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Back up drive/WD data/Data/Alberta/CRISPR Cas13/Genome Biology_20200902_2nd revision/To be submitted/Tables/"/>
    </mc:Choice>
  </mc:AlternateContent>
  <xr:revisionPtr revIDLastSave="0" documentId="8_{5F5D508E-1647-F945-BD21-6087C4456E2F}" xr6:coauthVersionLast="45" xr6:coauthVersionMax="45" xr10:uidLastSave="{00000000-0000-0000-0000-000000000000}"/>
  <bookViews>
    <workbookView xWindow="960" yWindow="460" windowWidth="27840" windowHeight="17540" xr2:uid="{537BDFD9-CD07-3445-A2CD-15C45429AE0F}"/>
  </bookViews>
  <sheets>
    <sheet name="Table 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261" i="1" l="1"/>
  <c r="J260" i="1"/>
  <c r="J259" i="1"/>
  <c r="O258" i="1"/>
  <c r="N258" i="1"/>
  <c r="M258" i="1"/>
  <c r="L258" i="1"/>
  <c r="K258" i="1"/>
  <c r="O257" i="1"/>
  <c r="N257" i="1"/>
  <c r="M257" i="1"/>
  <c r="L257" i="1"/>
  <c r="K257" i="1"/>
  <c r="O256" i="1"/>
  <c r="N256" i="1"/>
  <c r="M256" i="1"/>
  <c r="M260" i="1" s="1"/>
  <c r="L256" i="1"/>
  <c r="K256" i="1"/>
  <c r="K261" i="1" s="1"/>
  <c r="J255" i="1"/>
  <c r="J254" i="1"/>
  <c r="J253" i="1"/>
  <c r="O252" i="1"/>
  <c r="N252" i="1"/>
  <c r="M252" i="1"/>
  <c r="L252" i="1"/>
  <c r="K252" i="1"/>
  <c r="O251" i="1"/>
  <c r="N251" i="1"/>
  <c r="M251" i="1"/>
  <c r="L251" i="1"/>
  <c r="K251" i="1"/>
  <c r="O250" i="1"/>
  <c r="O255" i="1" s="1"/>
  <c r="N250" i="1"/>
  <c r="M250" i="1"/>
  <c r="L250" i="1"/>
  <c r="L255" i="1" s="1"/>
  <c r="K250" i="1"/>
  <c r="K255" i="1" s="1"/>
  <c r="J249" i="1"/>
  <c r="J248" i="1"/>
  <c r="J247" i="1"/>
  <c r="O246" i="1"/>
  <c r="N246" i="1"/>
  <c r="M246" i="1"/>
  <c r="L246" i="1"/>
  <c r="K246" i="1"/>
  <c r="O245" i="1"/>
  <c r="N245" i="1"/>
  <c r="M245" i="1"/>
  <c r="L245" i="1"/>
  <c r="K245" i="1"/>
  <c r="O244" i="1"/>
  <c r="N244" i="1"/>
  <c r="M244" i="1"/>
  <c r="M248" i="1" s="1"/>
  <c r="L244" i="1"/>
  <c r="K244" i="1"/>
  <c r="J243" i="1"/>
  <c r="J242" i="1"/>
  <c r="J241" i="1"/>
  <c r="O240" i="1"/>
  <c r="N240" i="1"/>
  <c r="M240" i="1"/>
  <c r="L240" i="1"/>
  <c r="K240" i="1"/>
  <c r="O239" i="1"/>
  <c r="N239" i="1"/>
  <c r="M239" i="1"/>
  <c r="L239" i="1"/>
  <c r="K239" i="1"/>
  <c r="O238" i="1"/>
  <c r="O243" i="1" s="1"/>
  <c r="N238" i="1"/>
  <c r="M238" i="1"/>
  <c r="L238" i="1"/>
  <c r="K238" i="1"/>
  <c r="K243" i="1" s="1"/>
  <c r="J236" i="1"/>
  <c r="J235" i="1"/>
  <c r="J234" i="1"/>
  <c r="O233" i="1"/>
  <c r="N233" i="1"/>
  <c r="M233" i="1"/>
  <c r="L233" i="1"/>
  <c r="K233" i="1"/>
  <c r="O232" i="1"/>
  <c r="N232" i="1"/>
  <c r="M232" i="1"/>
  <c r="L232" i="1"/>
  <c r="K232" i="1"/>
  <c r="O231" i="1"/>
  <c r="N231" i="1"/>
  <c r="M231" i="1"/>
  <c r="M235" i="1" s="1"/>
  <c r="L231" i="1"/>
  <c r="K231" i="1"/>
  <c r="J230" i="1"/>
  <c r="J229" i="1"/>
  <c r="J228" i="1"/>
  <c r="O227" i="1"/>
  <c r="N227" i="1"/>
  <c r="M227" i="1"/>
  <c r="L227" i="1"/>
  <c r="K227" i="1"/>
  <c r="O226" i="1"/>
  <c r="N226" i="1"/>
  <c r="M226" i="1"/>
  <c r="L226" i="1"/>
  <c r="K226" i="1"/>
  <c r="O225" i="1"/>
  <c r="O230" i="1" s="1"/>
  <c r="N225" i="1"/>
  <c r="M225" i="1"/>
  <c r="L225" i="1"/>
  <c r="K225" i="1"/>
  <c r="K230" i="1" s="1"/>
  <c r="J223" i="1"/>
  <c r="J222" i="1"/>
  <c r="J221" i="1"/>
  <c r="O220" i="1"/>
  <c r="N220" i="1"/>
  <c r="M220" i="1"/>
  <c r="L220" i="1"/>
  <c r="K220" i="1"/>
  <c r="O219" i="1"/>
  <c r="N219" i="1"/>
  <c r="M219" i="1"/>
  <c r="L219" i="1"/>
  <c r="K219" i="1"/>
  <c r="O218" i="1"/>
  <c r="N218" i="1"/>
  <c r="M218" i="1"/>
  <c r="M223" i="1" s="1"/>
  <c r="L218" i="1"/>
  <c r="K218" i="1"/>
  <c r="J217" i="1"/>
  <c r="J216" i="1"/>
  <c r="J215" i="1"/>
  <c r="O214" i="1"/>
  <c r="N214" i="1"/>
  <c r="M214" i="1"/>
  <c r="L214" i="1"/>
  <c r="K214" i="1"/>
  <c r="O213" i="1"/>
  <c r="N213" i="1"/>
  <c r="M213" i="1"/>
  <c r="L213" i="1"/>
  <c r="K213" i="1"/>
  <c r="O212" i="1"/>
  <c r="O216" i="1" s="1"/>
  <c r="N212" i="1"/>
  <c r="M212" i="1"/>
  <c r="L212" i="1"/>
  <c r="K212" i="1"/>
  <c r="K216" i="1" s="1"/>
  <c r="J210" i="1"/>
  <c r="J209" i="1"/>
  <c r="J208" i="1"/>
  <c r="O207" i="1"/>
  <c r="N207" i="1"/>
  <c r="M207" i="1"/>
  <c r="L207" i="1"/>
  <c r="K207" i="1"/>
  <c r="O206" i="1"/>
  <c r="N206" i="1"/>
  <c r="M206" i="1"/>
  <c r="L206" i="1"/>
  <c r="K206" i="1"/>
  <c r="O205" i="1"/>
  <c r="N205" i="1"/>
  <c r="N210" i="1" s="1"/>
  <c r="M205" i="1"/>
  <c r="M209" i="1" s="1"/>
  <c r="L205" i="1"/>
  <c r="K205" i="1"/>
  <c r="J204" i="1"/>
  <c r="J203" i="1"/>
  <c r="J202" i="1"/>
  <c r="O201" i="1"/>
  <c r="N201" i="1"/>
  <c r="M201" i="1"/>
  <c r="L201" i="1"/>
  <c r="K201" i="1"/>
  <c r="O200" i="1"/>
  <c r="N200" i="1"/>
  <c r="M200" i="1"/>
  <c r="L200" i="1"/>
  <c r="K200" i="1"/>
  <c r="O199" i="1"/>
  <c r="O204" i="1" s="1"/>
  <c r="N199" i="1"/>
  <c r="M199" i="1"/>
  <c r="L199" i="1"/>
  <c r="K199" i="1"/>
  <c r="K204" i="1" s="1"/>
  <c r="J197" i="1"/>
  <c r="J196" i="1"/>
  <c r="J195" i="1"/>
  <c r="O194" i="1"/>
  <c r="N194" i="1"/>
  <c r="M194" i="1"/>
  <c r="L194" i="1"/>
  <c r="K194" i="1"/>
  <c r="O193" i="1"/>
  <c r="N193" i="1"/>
  <c r="M193" i="1"/>
  <c r="L193" i="1"/>
  <c r="K193" i="1"/>
  <c r="O192" i="1"/>
  <c r="O196" i="1" s="1"/>
  <c r="N192" i="1"/>
  <c r="N196" i="1" s="1"/>
  <c r="M192" i="1"/>
  <c r="M197" i="1" s="1"/>
  <c r="L192" i="1"/>
  <c r="K192" i="1"/>
  <c r="J191" i="1"/>
  <c r="J190" i="1"/>
  <c r="J189" i="1"/>
  <c r="O188" i="1"/>
  <c r="N188" i="1"/>
  <c r="M188" i="1"/>
  <c r="L188" i="1"/>
  <c r="K188" i="1"/>
  <c r="O187" i="1"/>
  <c r="N187" i="1"/>
  <c r="M187" i="1"/>
  <c r="L187" i="1"/>
  <c r="K187" i="1"/>
  <c r="O186" i="1"/>
  <c r="O190" i="1" s="1"/>
  <c r="N186" i="1"/>
  <c r="M186" i="1"/>
  <c r="M191" i="1" s="1"/>
  <c r="L186" i="1"/>
  <c r="L190" i="1" s="1"/>
  <c r="K186" i="1"/>
  <c r="J184" i="1"/>
  <c r="J183" i="1"/>
  <c r="J182" i="1"/>
  <c r="O181" i="1"/>
  <c r="N181" i="1"/>
  <c r="M181" i="1"/>
  <c r="L181" i="1"/>
  <c r="K181" i="1"/>
  <c r="O180" i="1"/>
  <c r="N180" i="1"/>
  <c r="M180" i="1"/>
  <c r="L180" i="1"/>
  <c r="K180" i="1"/>
  <c r="O179" i="1"/>
  <c r="O184" i="1" s="1"/>
  <c r="N179" i="1"/>
  <c r="N184" i="1" s="1"/>
  <c r="M179" i="1"/>
  <c r="M183" i="1" s="1"/>
  <c r="L179" i="1"/>
  <c r="K179" i="1"/>
  <c r="K184" i="1" s="1"/>
  <c r="J178" i="1"/>
  <c r="J177" i="1"/>
  <c r="J176" i="1"/>
  <c r="O175" i="1"/>
  <c r="N175" i="1"/>
  <c r="M175" i="1"/>
  <c r="L175" i="1"/>
  <c r="K175" i="1"/>
  <c r="O174" i="1"/>
  <c r="N174" i="1"/>
  <c r="M174" i="1"/>
  <c r="L174" i="1"/>
  <c r="K174" i="1"/>
  <c r="O173" i="1"/>
  <c r="O178" i="1" s="1"/>
  <c r="N173" i="1"/>
  <c r="N177" i="1" s="1"/>
  <c r="M173" i="1"/>
  <c r="M177" i="1" s="1"/>
  <c r="L173" i="1"/>
  <c r="L178" i="1" s="1"/>
  <c r="K173" i="1"/>
  <c r="K178" i="1" s="1"/>
  <c r="J171" i="1"/>
  <c r="J170" i="1"/>
  <c r="J169" i="1"/>
  <c r="O168" i="1"/>
  <c r="N168" i="1"/>
  <c r="M168" i="1"/>
  <c r="L168" i="1"/>
  <c r="K168" i="1"/>
  <c r="O167" i="1"/>
  <c r="N167" i="1"/>
  <c r="M167" i="1"/>
  <c r="L167" i="1"/>
  <c r="K167" i="1"/>
  <c r="O166" i="1"/>
  <c r="O170" i="1" s="1"/>
  <c r="N166" i="1"/>
  <c r="N170" i="1" s="1"/>
  <c r="M166" i="1"/>
  <c r="M171" i="1" s="1"/>
  <c r="L166" i="1"/>
  <c r="L171" i="1" s="1"/>
  <c r="K166" i="1"/>
  <c r="K170" i="1" s="1"/>
  <c r="J165" i="1"/>
  <c r="J164" i="1"/>
  <c r="J163" i="1"/>
  <c r="O162" i="1"/>
  <c r="N162" i="1"/>
  <c r="M162" i="1"/>
  <c r="L162" i="1"/>
  <c r="K162" i="1"/>
  <c r="O161" i="1"/>
  <c r="N161" i="1"/>
  <c r="M161" i="1"/>
  <c r="L161" i="1"/>
  <c r="K161" i="1"/>
  <c r="O160" i="1"/>
  <c r="O164" i="1" s="1"/>
  <c r="N160" i="1"/>
  <c r="N165" i="1" s="1"/>
  <c r="M160" i="1"/>
  <c r="L160" i="1"/>
  <c r="K160" i="1"/>
  <c r="K164" i="1" s="1"/>
  <c r="J158" i="1"/>
  <c r="J157" i="1"/>
  <c r="J156" i="1"/>
  <c r="O155" i="1"/>
  <c r="N155" i="1"/>
  <c r="M155" i="1"/>
  <c r="L155" i="1"/>
  <c r="K155" i="1"/>
  <c r="O154" i="1"/>
  <c r="N154" i="1"/>
  <c r="M154" i="1"/>
  <c r="L154" i="1"/>
  <c r="K154" i="1"/>
  <c r="O153" i="1"/>
  <c r="O158" i="1" s="1"/>
  <c r="N153" i="1"/>
  <c r="M153" i="1"/>
  <c r="M157" i="1" s="1"/>
  <c r="L153" i="1"/>
  <c r="L157" i="1" s="1"/>
  <c r="K153" i="1"/>
  <c r="K158" i="1" s="1"/>
  <c r="J152" i="1"/>
  <c r="J151" i="1"/>
  <c r="J150" i="1"/>
  <c r="O149" i="1"/>
  <c r="N149" i="1"/>
  <c r="M149" i="1"/>
  <c r="L149" i="1"/>
  <c r="K149" i="1"/>
  <c r="O148" i="1"/>
  <c r="N148" i="1"/>
  <c r="M148" i="1"/>
  <c r="L148" i="1"/>
  <c r="K148" i="1"/>
  <c r="O147" i="1"/>
  <c r="O152" i="1" s="1"/>
  <c r="N147" i="1"/>
  <c r="N151" i="1" s="1"/>
  <c r="M147" i="1"/>
  <c r="M151" i="1" s="1"/>
  <c r="L147" i="1"/>
  <c r="L152" i="1" s="1"/>
  <c r="K147" i="1"/>
  <c r="K152" i="1" s="1"/>
  <c r="J145" i="1"/>
  <c r="J144" i="1"/>
  <c r="J143" i="1"/>
  <c r="O142" i="1"/>
  <c r="N142" i="1"/>
  <c r="M142" i="1"/>
  <c r="L142" i="1"/>
  <c r="K142" i="1"/>
  <c r="O141" i="1"/>
  <c r="N141" i="1"/>
  <c r="M141" i="1"/>
  <c r="L141" i="1"/>
  <c r="K141" i="1"/>
  <c r="O140" i="1"/>
  <c r="O144" i="1" s="1"/>
  <c r="N140" i="1"/>
  <c r="N144" i="1" s="1"/>
  <c r="M140" i="1"/>
  <c r="M145" i="1" s="1"/>
  <c r="L140" i="1"/>
  <c r="K140" i="1"/>
  <c r="J139" i="1"/>
  <c r="J138" i="1"/>
  <c r="J137" i="1"/>
  <c r="O136" i="1"/>
  <c r="N136" i="1"/>
  <c r="M136" i="1"/>
  <c r="L136" i="1"/>
  <c r="K136" i="1"/>
  <c r="O135" i="1"/>
  <c r="N135" i="1"/>
  <c r="M135" i="1"/>
  <c r="L135" i="1"/>
  <c r="K135" i="1"/>
  <c r="O134" i="1"/>
  <c r="O138" i="1" s="1"/>
  <c r="N134" i="1"/>
  <c r="N139" i="1" s="1"/>
  <c r="M134" i="1"/>
  <c r="L134" i="1"/>
  <c r="L138" i="1" s="1"/>
  <c r="K134" i="1"/>
  <c r="K138" i="1" s="1"/>
  <c r="J132" i="1"/>
  <c r="J131" i="1"/>
  <c r="J130" i="1"/>
  <c r="O129" i="1"/>
  <c r="N129" i="1"/>
  <c r="M129" i="1"/>
  <c r="L129" i="1"/>
  <c r="K129" i="1"/>
  <c r="O128" i="1"/>
  <c r="N128" i="1"/>
  <c r="M128" i="1"/>
  <c r="L128" i="1"/>
  <c r="K128" i="1"/>
  <c r="O127" i="1"/>
  <c r="O132" i="1" s="1"/>
  <c r="N127" i="1"/>
  <c r="N132" i="1" s="1"/>
  <c r="M127" i="1"/>
  <c r="M131" i="1" s="1"/>
  <c r="L127" i="1"/>
  <c r="L131" i="1" s="1"/>
  <c r="K127" i="1"/>
  <c r="K132" i="1" s="1"/>
  <c r="J126" i="1"/>
  <c r="J125" i="1"/>
  <c r="J124" i="1"/>
  <c r="O123" i="1"/>
  <c r="N123" i="1"/>
  <c r="M123" i="1"/>
  <c r="L123" i="1"/>
  <c r="K123" i="1"/>
  <c r="O122" i="1"/>
  <c r="N122" i="1"/>
  <c r="M122" i="1"/>
  <c r="L122" i="1"/>
  <c r="K122" i="1"/>
  <c r="O121" i="1"/>
  <c r="O126" i="1" s="1"/>
  <c r="N121" i="1"/>
  <c r="N125" i="1" s="1"/>
  <c r="M121" i="1"/>
  <c r="M125" i="1" s="1"/>
  <c r="L121" i="1"/>
  <c r="L126" i="1" s="1"/>
  <c r="K121" i="1"/>
  <c r="K126" i="1" s="1"/>
  <c r="J119" i="1"/>
  <c r="J118" i="1"/>
  <c r="J117" i="1"/>
  <c r="O116" i="1"/>
  <c r="N116" i="1"/>
  <c r="M116" i="1"/>
  <c r="L116" i="1"/>
  <c r="K116" i="1"/>
  <c r="O115" i="1"/>
  <c r="N115" i="1"/>
  <c r="M115" i="1"/>
  <c r="L115" i="1"/>
  <c r="K115" i="1"/>
  <c r="O114" i="1"/>
  <c r="O118" i="1" s="1"/>
  <c r="N114" i="1"/>
  <c r="N118" i="1" s="1"/>
  <c r="M114" i="1"/>
  <c r="M119" i="1" s="1"/>
  <c r="L114" i="1"/>
  <c r="K114" i="1"/>
  <c r="K118" i="1" s="1"/>
  <c r="J113" i="1"/>
  <c r="J112" i="1"/>
  <c r="J111" i="1"/>
  <c r="O110" i="1"/>
  <c r="N110" i="1"/>
  <c r="M110" i="1"/>
  <c r="L110" i="1"/>
  <c r="K110" i="1"/>
  <c r="O109" i="1"/>
  <c r="N109" i="1"/>
  <c r="M109" i="1"/>
  <c r="L109" i="1"/>
  <c r="K109" i="1"/>
  <c r="O108" i="1"/>
  <c r="O112" i="1" s="1"/>
  <c r="N108" i="1"/>
  <c r="M108" i="1"/>
  <c r="L108" i="1"/>
  <c r="L112" i="1" s="1"/>
  <c r="K108" i="1"/>
  <c r="K112" i="1" s="1"/>
  <c r="J106" i="1"/>
  <c r="J105" i="1"/>
  <c r="J104" i="1"/>
  <c r="O103" i="1"/>
  <c r="N103" i="1"/>
  <c r="M103" i="1"/>
  <c r="L103" i="1"/>
  <c r="K103" i="1"/>
  <c r="O102" i="1"/>
  <c r="N102" i="1"/>
  <c r="M102" i="1"/>
  <c r="L102" i="1"/>
  <c r="K102" i="1"/>
  <c r="O101" i="1"/>
  <c r="O106" i="1" s="1"/>
  <c r="N101" i="1"/>
  <c r="M101" i="1"/>
  <c r="L101" i="1"/>
  <c r="K101" i="1"/>
  <c r="J100" i="1"/>
  <c r="J99" i="1"/>
  <c r="J98" i="1"/>
  <c r="O97" i="1"/>
  <c r="N97" i="1"/>
  <c r="M97" i="1"/>
  <c r="L97" i="1"/>
  <c r="K97" i="1"/>
  <c r="O96" i="1"/>
  <c r="N96" i="1"/>
  <c r="M96" i="1"/>
  <c r="L96" i="1"/>
  <c r="K96" i="1"/>
  <c r="O95" i="1"/>
  <c r="O100" i="1" s="1"/>
  <c r="N95" i="1"/>
  <c r="M95" i="1"/>
  <c r="M99" i="1" s="1"/>
  <c r="L95" i="1"/>
  <c r="L100" i="1" s="1"/>
  <c r="K95" i="1"/>
  <c r="K100" i="1" s="1"/>
  <c r="J93" i="1"/>
  <c r="J92" i="1"/>
  <c r="J91" i="1"/>
  <c r="O90" i="1"/>
  <c r="N90" i="1"/>
  <c r="M90" i="1"/>
  <c r="L90" i="1"/>
  <c r="K90" i="1"/>
  <c r="O89" i="1"/>
  <c r="N89" i="1"/>
  <c r="M89" i="1"/>
  <c r="L89" i="1"/>
  <c r="K89" i="1"/>
  <c r="O88" i="1"/>
  <c r="N88" i="1"/>
  <c r="N92" i="1" s="1"/>
  <c r="M88" i="1"/>
  <c r="M93" i="1" s="1"/>
  <c r="L88" i="1"/>
  <c r="K88" i="1"/>
  <c r="J87" i="1"/>
  <c r="J86" i="1"/>
  <c r="J85" i="1"/>
  <c r="O84" i="1"/>
  <c r="N84" i="1"/>
  <c r="M84" i="1"/>
  <c r="L84" i="1"/>
  <c r="K84" i="1"/>
  <c r="O83" i="1"/>
  <c r="N83" i="1"/>
  <c r="M83" i="1"/>
  <c r="L83" i="1"/>
  <c r="K83" i="1"/>
  <c r="O82" i="1"/>
  <c r="O86" i="1" s="1"/>
  <c r="N82" i="1"/>
  <c r="M82" i="1"/>
  <c r="L82" i="1"/>
  <c r="K82" i="1"/>
  <c r="K86" i="1" s="1"/>
  <c r="J80" i="1"/>
  <c r="J79" i="1"/>
  <c r="J78" i="1"/>
  <c r="O77" i="1"/>
  <c r="N77" i="1"/>
  <c r="M77" i="1"/>
  <c r="L77" i="1"/>
  <c r="K77" i="1"/>
  <c r="O76" i="1"/>
  <c r="N76" i="1"/>
  <c r="M76" i="1"/>
  <c r="L76" i="1"/>
  <c r="K76" i="1"/>
  <c r="O75" i="1"/>
  <c r="N75" i="1"/>
  <c r="N80" i="1" s="1"/>
  <c r="M75" i="1"/>
  <c r="M79" i="1" s="1"/>
  <c r="L75" i="1"/>
  <c r="K75" i="1"/>
  <c r="J74" i="1"/>
  <c r="J73" i="1"/>
  <c r="J72" i="1"/>
  <c r="O71" i="1"/>
  <c r="N71" i="1"/>
  <c r="M71" i="1"/>
  <c r="L71" i="1"/>
  <c r="K71" i="1"/>
  <c r="O70" i="1"/>
  <c r="N70" i="1"/>
  <c r="M70" i="1"/>
  <c r="L70" i="1"/>
  <c r="K70" i="1"/>
  <c r="O69" i="1"/>
  <c r="O74" i="1" s="1"/>
  <c r="N69" i="1"/>
  <c r="M69" i="1"/>
  <c r="L69" i="1"/>
  <c r="L74" i="1" s="1"/>
  <c r="K69" i="1"/>
  <c r="J67" i="1"/>
  <c r="J66" i="1"/>
  <c r="J65" i="1"/>
  <c r="O64" i="1"/>
  <c r="N64" i="1"/>
  <c r="M64" i="1"/>
  <c r="L64" i="1"/>
  <c r="K64" i="1"/>
  <c r="O63" i="1"/>
  <c r="N63" i="1"/>
  <c r="M63" i="1"/>
  <c r="L63" i="1"/>
  <c r="K63" i="1"/>
  <c r="O62" i="1"/>
  <c r="N62" i="1"/>
  <c r="N65" i="1" s="1"/>
  <c r="M62" i="1"/>
  <c r="M67" i="1" s="1"/>
  <c r="L62" i="1"/>
  <c r="K62" i="1"/>
  <c r="J61" i="1"/>
  <c r="J60" i="1"/>
  <c r="J59" i="1"/>
  <c r="O58" i="1"/>
  <c r="N58" i="1"/>
  <c r="M58" i="1"/>
  <c r="M60" i="1" s="1"/>
  <c r="L58" i="1"/>
  <c r="K58" i="1"/>
  <c r="O57" i="1"/>
  <c r="N57" i="1"/>
  <c r="M57" i="1"/>
  <c r="L57" i="1"/>
  <c r="K57" i="1"/>
  <c r="O56" i="1"/>
  <c r="O60" i="1" s="1"/>
  <c r="N56" i="1"/>
  <c r="M56" i="1"/>
  <c r="L56" i="1"/>
  <c r="L60" i="1" s="1"/>
  <c r="K56" i="1"/>
  <c r="J54" i="1"/>
  <c r="J53" i="1"/>
  <c r="J52" i="1"/>
  <c r="O51" i="1"/>
  <c r="N51" i="1"/>
  <c r="M51" i="1"/>
  <c r="L51" i="1"/>
  <c r="K51" i="1"/>
  <c r="O50" i="1"/>
  <c r="N50" i="1"/>
  <c r="M50" i="1"/>
  <c r="L50" i="1"/>
  <c r="K50" i="1"/>
  <c r="O49" i="1"/>
  <c r="N49" i="1"/>
  <c r="M49" i="1"/>
  <c r="M53" i="1" s="1"/>
  <c r="L49" i="1"/>
  <c r="K49" i="1"/>
  <c r="J48" i="1"/>
  <c r="J47" i="1"/>
  <c r="J46" i="1"/>
  <c r="O45" i="1"/>
  <c r="N45" i="1"/>
  <c r="M45" i="1"/>
  <c r="L45" i="1"/>
  <c r="K45" i="1"/>
  <c r="O44" i="1"/>
  <c r="N44" i="1"/>
  <c r="M44" i="1"/>
  <c r="L44" i="1"/>
  <c r="K44" i="1"/>
  <c r="O43" i="1"/>
  <c r="N43" i="1"/>
  <c r="M43" i="1"/>
  <c r="L43" i="1"/>
  <c r="K43" i="1"/>
  <c r="K48" i="1" s="1"/>
  <c r="J28" i="1"/>
  <c r="J27" i="1"/>
  <c r="J26" i="1"/>
  <c r="O25" i="1"/>
  <c r="N25" i="1"/>
  <c r="M25" i="1"/>
  <c r="L25" i="1"/>
  <c r="K25" i="1"/>
  <c r="O24" i="1"/>
  <c r="N24" i="1"/>
  <c r="M24" i="1"/>
  <c r="L24" i="1"/>
  <c r="K24" i="1"/>
  <c r="O23" i="1"/>
  <c r="N23" i="1"/>
  <c r="M23" i="1"/>
  <c r="M27" i="1" s="1"/>
  <c r="L23" i="1"/>
  <c r="K23" i="1"/>
  <c r="J22" i="1"/>
  <c r="J21" i="1"/>
  <c r="J20" i="1"/>
  <c r="O19" i="1"/>
  <c r="N19" i="1"/>
  <c r="M19" i="1"/>
  <c r="L19" i="1"/>
  <c r="K19" i="1"/>
  <c r="O18" i="1"/>
  <c r="N18" i="1"/>
  <c r="M18" i="1"/>
  <c r="L18" i="1"/>
  <c r="K18" i="1"/>
  <c r="O17" i="1"/>
  <c r="O22" i="1" s="1"/>
  <c r="N17" i="1"/>
  <c r="M17" i="1"/>
  <c r="L17" i="1"/>
  <c r="K17" i="1"/>
  <c r="K22" i="1" s="1"/>
  <c r="O261" i="1" l="1"/>
  <c r="N261" i="1"/>
  <c r="L260" i="1"/>
  <c r="N254" i="1"/>
  <c r="M254" i="1"/>
  <c r="K249" i="1"/>
  <c r="N249" i="1"/>
  <c r="L248" i="1"/>
  <c r="M242" i="1"/>
  <c r="L243" i="1"/>
  <c r="N242" i="1"/>
  <c r="O236" i="1"/>
  <c r="K236" i="1"/>
  <c r="N236" i="1"/>
  <c r="L235" i="1"/>
  <c r="M229" i="1"/>
  <c r="N229" i="1"/>
  <c r="L230" i="1"/>
  <c r="O222" i="1"/>
  <c r="K222" i="1"/>
  <c r="N222" i="1"/>
  <c r="L223" i="1"/>
  <c r="M217" i="1"/>
  <c r="N217" i="1"/>
  <c r="L216" i="1"/>
  <c r="O210" i="1"/>
  <c r="L209" i="1"/>
  <c r="K210" i="1"/>
  <c r="M203" i="1"/>
  <c r="L204" i="1"/>
  <c r="N203" i="1"/>
  <c r="L197" i="1"/>
  <c r="K196" i="1"/>
  <c r="N191" i="1"/>
  <c r="K190" i="1"/>
  <c r="L183" i="1"/>
  <c r="L164" i="1"/>
  <c r="M165" i="1"/>
  <c r="N158" i="1"/>
  <c r="L145" i="1"/>
  <c r="K144" i="1"/>
  <c r="M139" i="1"/>
  <c r="L119" i="1"/>
  <c r="M105" i="1"/>
  <c r="N106" i="1"/>
  <c r="L105" i="1"/>
  <c r="K106" i="1"/>
  <c r="M113" i="1"/>
  <c r="N113" i="1"/>
  <c r="N79" i="1"/>
  <c r="K74" i="1"/>
  <c r="K61" i="1"/>
  <c r="M253" i="1"/>
  <c r="K254" i="1"/>
  <c r="O254" i="1"/>
  <c r="M255" i="1"/>
  <c r="L259" i="1"/>
  <c r="N260" i="1"/>
  <c r="L261" i="1"/>
  <c r="N253" i="1"/>
  <c r="L254" i="1"/>
  <c r="N255" i="1"/>
  <c r="M259" i="1"/>
  <c r="K260" i="1"/>
  <c r="O260" i="1"/>
  <c r="M261" i="1"/>
  <c r="K253" i="1"/>
  <c r="O253" i="1"/>
  <c r="N259" i="1"/>
  <c r="L253" i="1"/>
  <c r="K259" i="1"/>
  <c r="O259" i="1"/>
  <c r="L66" i="1"/>
  <c r="K54" i="1"/>
  <c r="O54" i="1"/>
  <c r="M61" i="1"/>
  <c r="K66" i="1"/>
  <c r="O66" i="1"/>
  <c r="M73" i="1"/>
  <c r="K73" i="1"/>
  <c r="O73" i="1"/>
  <c r="K80" i="1"/>
  <c r="O80" i="1"/>
  <c r="O92" i="1"/>
  <c r="O249" i="1"/>
  <c r="N61" i="1"/>
  <c r="L67" i="1"/>
  <c r="N73" i="1"/>
  <c r="L79" i="1"/>
  <c r="N99" i="1"/>
  <c r="M241" i="1"/>
  <c r="K242" i="1"/>
  <c r="O242" i="1"/>
  <c r="M243" i="1"/>
  <c r="L247" i="1"/>
  <c r="N248" i="1"/>
  <c r="L249" i="1"/>
  <c r="N241" i="1"/>
  <c r="L242" i="1"/>
  <c r="N243" i="1"/>
  <c r="M247" i="1"/>
  <c r="K248" i="1"/>
  <c r="O248" i="1"/>
  <c r="M249" i="1"/>
  <c r="K241" i="1"/>
  <c r="O241" i="1"/>
  <c r="N247" i="1"/>
  <c r="L241" i="1"/>
  <c r="K247" i="1"/>
  <c r="O247" i="1"/>
  <c r="K163" i="1"/>
  <c r="O163" i="1"/>
  <c r="M164" i="1"/>
  <c r="K165" i="1"/>
  <c r="O165" i="1"/>
  <c r="N169" i="1"/>
  <c r="L170" i="1"/>
  <c r="N171" i="1"/>
  <c r="M176" i="1"/>
  <c r="K177" i="1"/>
  <c r="O177" i="1"/>
  <c r="M178" i="1"/>
  <c r="L182" i="1"/>
  <c r="N183" i="1"/>
  <c r="L184" i="1"/>
  <c r="K189" i="1"/>
  <c r="O189" i="1"/>
  <c r="M190" i="1"/>
  <c r="K191" i="1"/>
  <c r="O191" i="1"/>
  <c r="N195" i="1"/>
  <c r="L196" i="1"/>
  <c r="N197" i="1"/>
  <c r="M202" i="1"/>
  <c r="K203" i="1"/>
  <c r="O203" i="1"/>
  <c r="M204" i="1"/>
  <c r="L208" i="1"/>
  <c r="N209" i="1"/>
  <c r="L210" i="1"/>
  <c r="K215" i="1"/>
  <c r="O215" i="1"/>
  <c r="M216" i="1"/>
  <c r="K217" i="1"/>
  <c r="O217" i="1"/>
  <c r="N221" i="1"/>
  <c r="L222" i="1"/>
  <c r="N223" i="1"/>
  <c r="M228" i="1"/>
  <c r="K229" i="1"/>
  <c r="O229" i="1"/>
  <c r="M230" i="1"/>
  <c r="L234" i="1"/>
  <c r="N235" i="1"/>
  <c r="L236" i="1"/>
  <c r="L163" i="1"/>
  <c r="N164" i="1"/>
  <c r="L165" i="1"/>
  <c r="K169" i="1"/>
  <c r="O169" i="1"/>
  <c r="M170" i="1"/>
  <c r="K171" i="1"/>
  <c r="O171" i="1"/>
  <c r="N176" i="1"/>
  <c r="L177" i="1"/>
  <c r="N178" i="1"/>
  <c r="M182" i="1"/>
  <c r="K183" i="1"/>
  <c r="O183" i="1"/>
  <c r="M184" i="1"/>
  <c r="L189" i="1"/>
  <c r="N190" i="1"/>
  <c r="L191" i="1"/>
  <c r="K195" i="1"/>
  <c r="O195" i="1"/>
  <c r="M196" i="1"/>
  <c r="K197" i="1"/>
  <c r="O197" i="1"/>
  <c r="N202" i="1"/>
  <c r="L203" i="1"/>
  <c r="N204" i="1"/>
  <c r="M208" i="1"/>
  <c r="K209" i="1"/>
  <c r="O209" i="1"/>
  <c r="M210" i="1"/>
  <c r="L215" i="1"/>
  <c r="N216" i="1"/>
  <c r="L217" i="1"/>
  <c r="K221" i="1"/>
  <c r="O221" i="1"/>
  <c r="M222" i="1"/>
  <c r="K223" i="1"/>
  <c r="O223" i="1"/>
  <c r="N228" i="1"/>
  <c r="L229" i="1"/>
  <c r="N230" i="1"/>
  <c r="M234" i="1"/>
  <c r="K235" i="1"/>
  <c r="O235" i="1"/>
  <c r="M236" i="1"/>
  <c r="M163" i="1"/>
  <c r="L169" i="1"/>
  <c r="K176" i="1"/>
  <c r="O176" i="1"/>
  <c r="N182" i="1"/>
  <c r="M189" i="1"/>
  <c r="L195" i="1"/>
  <c r="K202" i="1"/>
  <c r="O202" i="1"/>
  <c r="N208" i="1"/>
  <c r="M215" i="1"/>
  <c r="L221" i="1"/>
  <c r="K228" i="1"/>
  <c r="O228" i="1"/>
  <c r="N234" i="1"/>
  <c r="N163" i="1"/>
  <c r="M169" i="1"/>
  <c r="L176" i="1"/>
  <c r="K182" i="1"/>
  <c r="O182" i="1"/>
  <c r="N189" i="1"/>
  <c r="M195" i="1"/>
  <c r="L202" i="1"/>
  <c r="K208" i="1"/>
  <c r="O208" i="1"/>
  <c r="N215" i="1"/>
  <c r="M221" i="1"/>
  <c r="L228" i="1"/>
  <c r="K234" i="1"/>
  <c r="O234" i="1"/>
  <c r="K92" i="1"/>
  <c r="L93" i="1"/>
  <c r="L86" i="1"/>
  <c r="M87" i="1"/>
  <c r="N87" i="1"/>
  <c r="K85" i="1"/>
  <c r="O85" i="1"/>
  <c r="M86" i="1"/>
  <c r="K87" i="1"/>
  <c r="O87" i="1"/>
  <c r="N91" i="1"/>
  <c r="L92" i="1"/>
  <c r="N93" i="1"/>
  <c r="M98" i="1"/>
  <c r="K99" i="1"/>
  <c r="O99" i="1"/>
  <c r="M100" i="1"/>
  <c r="L104" i="1"/>
  <c r="N105" i="1"/>
  <c r="L106" i="1"/>
  <c r="K111" i="1"/>
  <c r="O111" i="1"/>
  <c r="M112" i="1"/>
  <c r="K113" i="1"/>
  <c r="O113" i="1"/>
  <c r="N117" i="1"/>
  <c r="L118" i="1"/>
  <c r="N119" i="1"/>
  <c r="M124" i="1"/>
  <c r="K125" i="1"/>
  <c r="O125" i="1"/>
  <c r="M126" i="1"/>
  <c r="L130" i="1"/>
  <c r="N131" i="1"/>
  <c r="L132" i="1"/>
  <c r="K137" i="1"/>
  <c r="O137" i="1"/>
  <c r="M138" i="1"/>
  <c r="K139" i="1"/>
  <c r="O139" i="1"/>
  <c r="N143" i="1"/>
  <c r="L144" i="1"/>
  <c r="N145" i="1"/>
  <c r="M150" i="1"/>
  <c r="K151" i="1"/>
  <c r="O151" i="1"/>
  <c r="M152" i="1"/>
  <c r="L156" i="1"/>
  <c r="N157" i="1"/>
  <c r="L158" i="1"/>
  <c r="L85" i="1"/>
  <c r="N86" i="1"/>
  <c r="L87" i="1"/>
  <c r="K91" i="1"/>
  <c r="O91" i="1"/>
  <c r="M92" i="1"/>
  <c r="K93" i="1"/>
  <c r="O93" i="1"/>
  <c r="N98" i="1"/>
  <c r="L99" i="1"/>
  <c r="N100" i="1"/>
  <c r="M104" i="1"/>
  <c r="K105" i="1"/>
  <c r="O105" i="1"/>
  <c r="M106" i="1"/>
  <c r="L111" i="1"/>
  <c r="N112" i="1"/>
  <c r="L113" i="1"/>
  <c r="K117" i="1"/>
  <c r="O117" i="1"/>
  <c r="M118" i="1"/>
  <c r="K119" i="1"/>
  <c r="O119" i="1"/>
  <c r="N124" i="1"/>
  <c r="L125" i="1"/>
  <c r="N126" i="1"/>
  <c r="M130" i="1"/>
  <c r="K131" i="1"/>
  <c r="O131" i="1"/>
  <c r="M132" i="1"/>
  <c r="L137" i="1"/>
  <c r="N138" i="1"/>
  <c r="L139" i="1"/>
  <c r="K143" i="1"/>
  <c r="O143" i="1"/>
  <c r="M144" i="1"/>
  <c r="K145" i="1"/>
  <c r="O145" i="1"/>
  <c r="N150" i="1"/>
  <c r="L151" i="1"/>
  <c r="N152" i="1"/>
  <c r="M156" i="1"/>
  <c r="K157" i="1"/>
  <c r="O157" i="1"/>
  <c r="M158" i="1"/>
  <c r="M85" i="1"/>
  <c r="L91" i="1"/>
  <c r="K98" i="1"/>
  <c r="O98" i="1"/>
  <c r="N104" i="1"/>
  <c r="M111" i="1"/>
  <c r="L117" i="1"/>
  <c r="K124" i="1"/>
  <c r="O124" i="1"/>
  <c r="N130" i="1"/>
  <c r="M137" i="1"/>
  <c r="L143" i="1"/>
  <c r="K150" i="1"/>
  <c r="O150" i="1"/>
  <c r="N156" i="1"/>
  <c r="N85" i="1"/>
  <c r="M91" i="1"/>
  <c r="L98" i="1"/>
  <c r="K104" i="1"/>
  <c r="O104" i="1"/>
  <c r="N111" i="1"/>
  <c r="M117" i="1"/>
  <c r="L124" i="1"/>
  <c r="K130" i="1"/>
  <c r="O130" i="1"/>
  <c r="N137" i="1"/>
  <c r="M143" i="1"/>
  <c r="L150" i="1"/>
  <c r="K156" i="1"/>
  <c r="O156" i="1"/>
  <c r="O47" i="1"/>
  <c r="M47" i="1"/>
  <c r="O48" i="1"/>
  <c r="L48" i="1"/>
  <c r="K47" i="1"/>
  <c r="N47" i="1"/>
  <c r="N54" i="1"/>
  <c r="L53" i="1"/>
  <c r="N53" i="1"/>
  <c r="O59" i="1"/>
  <c r="O61" i="1"/>
  <c r="N67" i="1"/>
  <c r="M72" i="1"/>
  <c r="M74" i="1"/>
  <c r="L78" i="1"/>
  <c r="L80" i="1"/>
  <c r="N46" i="1"/>
  <c r="L47" i="1"/>
  <c r="N48" i="1"/>
  <c r="M52" i="1"/>
  <c r="K53" i="1"/>
  <c r="O53" i="1"/>
  <c r="M54" i="1"/>
  <c r="L59" i="1"/>
  <c r="N60" i="1"/>
  <c r="L61" i="1"/>
  <c r="K65" i="1"/>
  <c r="O65" i="1"/>
  <c r="M66" i="1"/>
  <c r="K67" i="1"/>
  <c r="O67" i="1"/>
  <c r="N72" i="1"/>
  <c r="L73" i="1"/>
  <c r="N74" i="1"/>
  <c r="M78" i="1"/>
  <c r="K79" i="1"/>
  <c r="O79" i="1"/>
  <c r="M80" i="1"/>
  <c r="M46" i="1"/>
  <c r="M48" i="1"/>
  <c r="L52" i="1"/>
  <c r="L54" i="1"/>
  <c r="K46" i="1"/>
  <c r="O46" i="1"/>
  <c r="N52" i="1"/>
  <c r="M59" i="1"/>
  <c r="K60" i="1"/>
  <c r="L65" i="1"/>
  <c r="N66" i="1"/>
  <c r="K72" i="1"/>
  <c r="O72" i="1"/>
  <c r="N78" i="1"/>
  <c r="K59" i="1"/>
  <c r="L46" i="1"/>
  <c r="K52" i="1"/>
  <c r="O52" i="1"/>
  <c r="N59" i="1"/>
  <c r="M65" i="1"/>
  <c r="L72" i="1"/>
  <c r="K78" i="1"/>
  <c r="O78" i="1"/>
  <c r="L22" i="1"/>
  <c r="K28" i="1"/>
  <c r="O28" i="1"/>
  <c r="N28" i="1"/>
  <c r="L27" i="1"/>
  <c r="M21" i="1"/>
  <c r="N21" i="1"/>
  <c r="M20" i="1"/>
  <c r="K21" i="1"/>
  <c r="O21" i="1"/>
  <c r="M22" i="1"/>
  <c r="L26" i="1"/>
  <c r="N27" i="1"/>
  <c r="L28" i="1"/>
  <c r="N20" i="1"/>
  <c r="L21" i="1"/>
  <c r="N22" i="1"/>
  <c r="M26" i="1"/>
  <c r="K27" i="1"/>
  <c r="O27" i="1"/>
  <c r="M28" i="1"/>
  <c r="K20" i="1"/>
  <c r="O20" i="1"/>
  <c r="N26" i="1"/>
  <c r="L20" i="1"/>
  <c r="K26" i="1"/>
  <c r="O26" i="1"/>
  <c r="J41" i="1" l="1"/>
  <c r="J40" i="1"/>
  <c r="J39" i="1"/>
  <c r="O38" i="1"/>
  <c r="N38" i="1"/>
  <c r="M38" i="1"/>
  <c r="L38" i="1"/>
  <c r="K38" i="1"/>
  <c r="O37" i="1"/>
  <c r="N37" i="1"/>
  <c r="M37" i="1"/>
  <c r="L37" i="1"/>
  <c r="K37" i="1"/>
  <c r="O36" i="1"/>
  <c r="N36" i="1"/>
  <c r="M36" i="1"/>
  <c r="L36" i="1"/>
  <c r="K36" i="1"/>
  <c r="J35" i="1"/>
  <c r="J34" i="1"/>
  <c r="J33" i="1"/>
  <c r="O32" i="1"/>
  <c r="N32" i="1"/>
  <c r="M32" i="1"/>
  <c r="L32" i="1"/>
  <c r="K32" i="1"/>
  <c r="O31" i="1"/>
  <c r="N31" i="1"/>
  <c r="M31" i="1"/>
  <c r="L31" i="1"/>
  <c r="K31" i="1"/>
  <c r="O30" i="1"/>
  <c r="N30" i="1"/>
  <c r="M30" i="1"/>
  <c r="L30" i="1"/>
  <c r="K30" i="1"/>
  <c r="J15" i="1"/>
  <c r="J14" i="1"/>
  <c r="J13" i="1"/>
  <c r="O12" i="1"/>
  <c r="N12" i="1"/>
  <c r="M12" i="1"/>
  <c r="L12" i="1"/>
  <c r="K12" i="1"/>
  <c r="O11" i="1"/>
  <c r="N11" i="1"/>
  <c r="M11" i="1"/>
  <c r="L11" i="1"/>
  <c r="K11" i="1"/>
  <c r="O10" i="1"/>
  <c r="N10" i="1"/>
  <c r="M10" i="1"/>
  <c r="L10" i="1"/>
  <c r="K10" i="1"/>
  <c r="J9" i="1"/>
  <c r="J8" i="1"/>
  <c r="J7" i="1"/>
  <c r="K5" i="1"/>
  <c r="L5" i="1"/>
  <c r="M5" i="1"/>
  <c r="N5" i="1"/>
  <c r="O5" i="1"/>
  <c r="K6" i="1"/>
  <c r="L6" i="1"/>
  <c r="M6" i="1"/>
  <c r="N6" i="1"/>
  <c r="O6" i="1"/>
  <c r="L4" i="1"/>
  <c r="M4" i="1"/>
  <c r="N4" i="1"/>
  <c r="O4" i="1"/>
  <c r="K4" i="1"/>
  <c r="N35" i="1" l="1"/>
  <c r="L41" i="1"/>
  <c r="L35" i="1"/>
  <c r="N41" i="1"/>
  <c r="K9" i="1"/>
  <c r="L8" i="1"/>
  <c r="O9" i="1"/>
  <c r="M9" i="1"/>
  <c r="K15" i="1"/>
  <c r="M15" i="1"/>
  <c r="O15" i="1"/>
  <c r="K35" i="1"/>
  <c r="M35" i="1"/>
  <c r="O35" i="1"/>
  <c r="K41" i="1"/>
  <c r="M41" i="1"/>
  <c r="O41" i="1"/>
  <c r="N8" i="1"/>
  <c r="O8" i="1"/>
  <c r="M8" i="1"/>
  <c r="K33" i="1"/>
  <c r="M33" i="1"/>
  <c r="O33" i="1"/>
  <c r="K34" i="1"/>
  <c r="M34" i="1"/>
  <c r="O34" i="1"/>
  <c r="L39" i="1"/>
  <c r="N39" i="1"/>
  <c r="L40" i="1"/>
  <c r="N40" i="1"/>
  <c r="L33" i="1"/>
  <c r="N33" i="1"/>
  <c r="L34" i="1"/>
  <c r="N34" i="1"/>
  <c r="K39" i="1"/>
  <c r="M39" i="1"/>
  <c r="O39" i="1"/>
  <c r="K40" i="1"/>
  <c r="M40" i="1"/>
  <c r="O40" i="1"/>
  <c r="N7" i="1"/>
  <c r="L7" i="1"/>
  <c r="K8" i="1"/>
  <c r="N9" i="1"/>
  <c r="L9" i="1"/>
  <c r="O7" i="1"/>
  <c r="M7" i="1"/>
  <c r="K7" i="1"/>
  <c r="L15" i="1"/>
  <c r="N15" i="1"/>
  <c r="L13" i="1"/>
  <c r="N13" i="1"/>
  <c r="L14" i="1"/>
  <c r="N14" i="1"/>
  <c r="K13" i="1"/>
  <c r="M13" i="1"/>
  <c r="O13" i="1"/>
  <c r="K14" i="1"/>
  <c r="M14" i="1"/>
  <c r="O14" i="1"/>
</calcChain>
</file>

<file path=xl/sharedStrings.xml><?xml version="1.0" encoding="utf-8"?>
<sst xmlns="http://schemas.openxmlformats.org/spreadsheetml/2006/main" count="221" uniqueCount="54">
  <si>
    <t>Genotype</t>
  </si>
  <si>
    <t>Food type</t>
  </si>
  <si>
    <t>Replicate</t>
  </si>
  <si>
    <t>Count</t>
  </si>
  <si>
    <t>Embryo</t>
  </si>
  <si>
    <t>1st instar larva</t>
  </si>
  <si>
    <t>2nd instar larva</t>
  </si>
  <si>
    <t>3rd instar larva</t>
  </si>
  <si>
    <t>Pupa</t>
  </si>
  <si>
    <t>Adult</t>
  </si>
  <si>
    <t>Average</t>
  </si>
  <si>
    <t>Standard deviation</t>
  </si>
  <si>
    <t>Normal fly food (no 20E)</t>
  </si>
  <si>
    <t>Normal fly food + 20E</t>
  </si>
  <si>
    <t>Standard error</t>
  </si>
  <si>
    <t>fraction survivors (relative to number of embryos)</t>
  </si>
  <si>
    <r>
      <rPr>
        <b/>
        <i/>
        <sz val="16"/>
        <color theme="1"/>
        <rFont val="Calibri"/>
        <family val="2"/>
        <scheme val="minor"/>
      </rPr>
      <t>dib[2]</t>
    </r>
    <r>
      <rPr>
        <b/>
        <sz val="16"/>
        <color theme="1"/>
        <rFont val="Calibri"/>
        <family val="2"/>
        <scheme val="minor"/>
      </rPr>
      <t xml:space="preserve"> mutant</t>
    </r>
  </si>
  <si>
    <t>L1</t>
  </si>
  <si>
    <t>L2</t>
  </si>
  <si>
    <t>L3</t>
  </si>
  <si>
    <t>L3:</t>
  </si>
  <si>
    <t>L2:</t>
  </si>
  <si>
    <t>L1:</t>
  </si>
  <si>
    <t>dib</t>
  </si>
  <si>
    <r>
      <rPr>
        <b/>
        <i/>
        <sz val="12"/>
        <color theme="1"/>
        <rFont val="Calibri"/>
        <family val="2"/>
        <scheme val="minor"/>
      </rPr>
      <t>disembodied</t>
    </r>
    <r>
      <rPr>
        <b/>
        <sz val="12"/>
        <color theme="1"/>
        <rFont val="Calibri"/>
        <family val="2"/>
        <scheme val="minor"/>
      </rPr>
      <t xml:space="preserve"> gene</t>
    </r>
  </si>
  <si>
    <t>phm</t>
  </si>
  <si>
    <r>
      <rPr>
        <b/>
        <i/>
        <sz val="12"/>
        <color theme="1"/>
        <rFont val="Calibri"/>
        <family val="2"/>
        <scheme val="minor"/>
      </rPr>
      <t xml:space="preserve">phantom </t>
    </r>
    <r>
      <rPr>
        <b/>
        <sz val="12"/>
        <color theme="1"/>
        <rFont val="Calibri"/>
        <family val="2"/>
        <scheme val="minor"/>
      </rPr>
      <t>gene</t>
    </r>
  </si>
  <si>
    <t>IRP1A</t>
  </si>
  <si>
    <r>
      <t>IRP1A</t>
    </r>
    <r>
      <rPr>
        <b/>
        <sz val="12"/>
        <color theme="1"/>
        <rFont val="Calibri"/>
        <family val="2"/>
        <scheme val="minor"/>
      </rPr>
      <t xml:space="preserve"> gene</t>
    </r>
  </si>
  <si>
    <r>
      <t>act-CasFB&gt;dU6-dib</t>
    </r>
    <r>
      <rPr>
        <b/>
        <i/>
        <vertAlign val="superscript"/>
        <sz val="16"/>
        <color theme="1"/>
        <rFont val="Calibri (Body)"/>
      </rPr>
      <t>13B</t>
    </r>
  </si>
  <si>
    <r>
      <rPr>
        <b/>
        <i/>
        <sz val="16"/>
        <color theme="1"/>
        <rFont val="Calibri"/>
        <family val="2"/>
        <scheme val="minor"/>
      </rPr>
      <t>spok_DmC&gt;dU6-dib</t>
    </r>
    <r>
      <rPr>
        <b/>
        <i/>
        <vertAlign val="superscript"/>
        <sz val="16"/>
        <color theme="1"/>
        <rFont val="Calibri (Body)"/>
      </rPr>
      <t>gR1</t>
    </r>
  </si>
  <si>
    <r>
      <t>phm22-Gal4&gt;
UAS-CasFB; dU6-dib</t>
    </r>
    <r>
      <rPr>
        <b/>
        <i/>
        <vertAlign val="superscript"/>
        <sz val="16"/>
        <color theme="1"/>
        <rFont val="Calibri (Body)"/>
      </rPr>
      <t>13B</t>
    </r>
  </si>
  <si>
    <r>
      <rPr>
        <b/>
        <i/>
        <sz val="16"/>
        <color theme="1"/>
        <rFont val="Calibri"/>
        <family val="2"/>
        <scheme val="minor"/>
      </rPr>
      <t>phm</t>
    </r>
    <r>
      <rPr>
        <b/>
        <i/>
        <vertAlign val="superscript"/>
        <sz val="16"/>
        <color theme="1"/>
        <rFont val="Calibri (Body)"/>
      </rPr>
      <t>E7</t>
    </r>
    <r>
      <rPr>
        <b/>
        <sz val="16"/>
        <color theme="1"/>
        <rFont val="Calibri"/>
        <family val="2"/>
        <scheme val="minor"/>
      </rPr>
      <t xml:space="preserve"> mutant</t>
    </r>
  </si>
  <si>
    <r>
      <t>act-CasFB&gt;dU6-phm</t>
    </r>
    <r>
      <rPr>
        <b/>
        <i/>
        <vertAlign val="superscript"/>
        <sz val="16"/>
        <color theme="1"/>
        <rFont val="Calibri (Body)"/>
      </rPr>
      <t>13B</t>
    </r>
  </si>
  <si>
    <r>
      <t>act-CasFX&gt;dU6-phm</t>
    </r>
    <r>
      <rPr>
        <b/>
        <i/>
        <vertAlign val="superscript"/>
        <sz val="16"/>
        <color theme="1"/>
        <rFont val="Calibri (Body)"/>
      </rPr>
      <t>13X</t>
    </r>
  </si>
  <si>
    <r>
      <t>spok_DmC&gt;dU6-phm</t>
    </r>
    <r>
      <rPr>
        <b/>
        <i/>
        <vertAlign val="superscript"/>
        <sz val="16"/>
        <color theme="1"/>
        <rFont val="Calibri (Body)"/>
      </rPr>
      <t>gR1</t>
    </r>
  </si>
  <si>
    <r>
      <t>phm22-Gal4&gt;
UAS-CasFB; dU6-phm</t>
    </r>
    <r>
      <rPr>
        <b/>
        <i/>
        <vertAlign val="superscript"/>
        <sz val="16"/>
        <color theme="1"/>
        <rFont val="Calibri (Body)"/>
      </rPr>
      <t>13B</t>
    </r>
  </si>
  <si>
    <r>
      <t>phm22-Gal4&gt;
UAS-CasFX; dU6-phm</t>
    </r>
    <r>
      <rPr>
        <b/>
        <i/>
        <vertAlign val="superscript"/>
        <sz val="16"/>
        <color theme="1"/>
        <rFont val="Calibri (Body)"/>
      </rPr>
      <t>13X</t>
    </r>
  </si>
  <si>
    <r>
      <t>act-CasFX&gt;dU6-dib</t>
    </r>
    <r>
      <rPr>
        <b/>
        <i/>
        <vertAlign val="superscript"/>
        <sz val="16"/>
        <color theme="1"/>
        <rFont val="Calibri (Body)"/>
      </rPr>
      <t>13X</t>
    </r>
  </si>
  <si>
    <r>
      <t>phm22-Gal4&gt;
UAS-CasFX; dU6-dib</t>
    </r>
    <r>
      <rPr>
        <b/>
        <i/>
        <vertAlign val="superscript"/>
        <sz val="16"/>
        <color theme="1"/>
        <rFont val="Calibri (Body)"/>
      </rPr>
      <t>13X</t>
    </r>
  </si>
  <si>
    <r>
      <rPr>
        <b/>
        <i/>
        <sz val="16"/>
        <color theme="1"/>
        <rFont val="Calibri"/>
        <family val="2"/>
        <scheme val="minor"/>
      </rPr>
      <t>IRP1A</t>
    </r>
    <r>
      <rPr>
        <b/>
        <i/>
        <vertAlign val="superscript"/>
        <sz val="16"/>
        <color theme="1"/>
        <rFont val="Calibri (Body)"/>
      </rPr>
      <t>KO</t>
    </r>
    <r>
      <rPr>
        <b/>
        <sz val="16"/>
        <color theme="1"/>
        <rFont val="Calibri"/>
        <family val="2"/>
        <scheme val="minor"/>
      </rPr>
      <t xml:space="preserve"> mutant</t>
    </r>
  </si>
  <si>
    <r>
      <t>act-CasFB&gt;dU6-IRP1A</t>
    </r>
    <r>
      <rPr>
        <b/>
        <i/>
        <vertAlign val="superscript"/>
        <sz val="16"/>
        <color theme="1"/>
        <rFont val="Calibri (Body)"/>
      </rPr>
      <t>13B</t>
    </r>
  </si>
  <si>
    <r>
      <t>act-CasFX&gt;dU6-IRP1A</t>
    </r>
    <r>
      <rPr>
        <b/>
        <i/>
        <vertAlign val="superscript"/>
        <sz val="16"/>
        <color theme="1"/>
        <rFont val="Calibri (Body)"/>
      </rPr>
      <t>13X</t>
    </r>
  </si>
  <si>
    <r>
      <t>spok_DmC&gt;dU6-IRP1A</t>
    </r>
    <r>
      <rPr>
        <b/>
        <i/>
        <vertAlign val="superscript"/>
        <sz val="16"/>
        <color theme="1"/>
        <rFont val="Calibri (Body)"/>
      </rPr>
      <t>gR1</t>
    </r>
  </si>
  <si>
    <r>
      <t>phm22-Gal4&gt;
UAS-CasFB; dU6-IRP1A</t>
    </r>
    <r>
      <rPr>
        <b/>
        <i/>
        <vertAlign val="superscript"/>
        <sz val="16"/>
        <color theme="1"/>
        <rFont val="Calibri (Body)"/>
      </rPr>
      <t>13B</t>
    </r>
  </si>
  <si>
    <r>
      <t>phm22-Gal4&gt;
UAS-CasFX; dU6-IRP1A</t>
    </r>
    <r>
      <rPr>
        <b/>
        <i/>
        <vertAlign val="superscript"/>
        <sz val="16"/>
        <color theme="1"/>
        <rFont val="Calibri (Body)"/>
      </rPr>
      <t>13X</t>
    </r>
  </si>
  <si>
    <t>Normal fly food 
no 20E, no iron</t>
  </si>
  <si>
    <t>Normal fly food 
+ 20E, no iron</t>
  </si>
  <si>
    <t>Normal fly food 
no 20E, + iron</t>
  </si>
  <si>
    <t>Normal fly food 
+ 20E, + iron</t>
  </si>
  <si>
    <r>
      <t>phm22-Gal4&gt;
UAS-CasFX 
dU6-dib</t>
    </r>
    <r>
      <rPr>
        <b/>
        <i/>
        <vertAlign val="superscript"/>
        <sz val="16"/>
        <color theme="1"/>
        <rFont val="Calibri (Body)"/>
      </rPr>
      <t>13X</t>
    </r>
    <r>
      <rPr>
        <b/>
        <i/>
        <sz val="16"/>
        <color theme="1"/>
        <rFont val="Calibri"/>
        <family val="2"/>
        <scheme val="minor"/>
      </rPr>
      <t>, dU6-IRP1A</t>
    </r>
    <r>
      <rPr>
        <b/>
        <i/>
        <vertAlign val="superscript"/>
        <sz val="16"/>
        <color theme="1"/>
        <rFont val="Calibri (Body)"/>
      </rPr>
      <t>13X</t>
    </r>
  </si>
  <si>
    <t>Normal fly food (no iron)</t>
  </si>
  <si>
    <t>Normal fly food + iron</t>
  </si>
  <si>
    <t>Table S4: Survival data of all Cas13/crRNAs li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3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vertAlign val="superscript"/>
      <sz val="16"/>
      <color theme="1"/>
      <name val="Calibri (Body)"/>
    </font>
  </fonts>
  <fills count="7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2F2F2"/>
        <bgColor rgb="FF000000"/>
      </patternFill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4">
    <xf numFmtId="0" fontId="0" fillId="0" borderId="0" xfId="0"/>
    <xf numFmtId="0" fontId="0" fillId="2" borderId="3" xfId="0" applyFill="1" applyBorder="1"/>
    <xf numFmtId="0" fontId="0" fillId="2" borderId="4" xfId="0" applyFill="1" applyBorder="1"/>
    <xf numFmtId="0" fontId="0" fillId="2" borderId="1" xfId="0" applyFill="1" applyBorder="1"/>
    <xf numFmtId="0" fontId="0" fillId="2" borderId="6" xfId="0" applyFill="1" applyBorder="1"/>
    <xf numFmtId="0" fontId="0" fillId="2" borderId="8" xfId="0" applyFill="1" applyBorder="1"/>
    <xf numFmtId="0" fontId="0" fillId="3" borderId="3" xfId="0" applyFill="1" applyBorder="1"/>
    <xf numFmtId="0" fontId="0" fillId="3" borderId="4" xfId="0" applyFill="1" applyBorder="1"/>
    <xf numFmtId="0" fontId="0" fillId="3" borderId="1" xfId="0" applyFill="1" applyBorder="1"/>
    <xf numFmtId="0" fontId="0" fillId="3" borderId="6" xfId="0" applyFill="1" applyBorder="1"/>
    <xf numFmtId="0" fontId="0" fillId="3" borderId="8" xfId="0" applyFill="1" applyBorder="1"/>
    <xf numFmtId="0" fontId="2" fillId="2" borderId="3" xfId="0" applyFont="1" applyFill="1" applyBorder="1"/>
    <xf numFmtId="0" fontId="2" fillId="2" borderId="1" xfId="0" applyFont="1" applyFill="1" applyBorder="1"/>
    <xf numFmtId="0" fontId="2" fillId="3" borderId="3" xfId="0" applyFont="1" applyFill="1" applyBorder="1"/>
    <xf numFmtId="0" fontId="2" fillId="3" borderId="1" xfId="0" applyFont="1" applyFill="1" applyBorder="1"/>
    <xf numFmtId="2" fontId="0" fillId="3" borderId="1" xfId="0" applyNumberFormat="1" applyFill="1" applyBorder="1"/>
    <xf numFmtId="2" fontId="0" fillId="3" borderId="6" xfId="0" applyNumberFormat="1" applyFill="1" applyBorder="1"/>
    <xf numFmtId="2" fontId="0" fillId="3" borderId="8" xfId="0" applyNumberFormat="1" applyFill="1" applyBorder="1"/>
    <xf numFmtId="2" fontId="0" fillId="3" borderId="9" xfId="0" applyNumberFormat="1" applyFill="1" applyBorder="1"/>
    <xf numFmtId="2" fontId="0" fillId="2" borderId="1" xfId="0" applyNumberFormat="1" applyFill="1" applyBorder="1"/>
    <xf numFmtId="2" fontId="0" fillId="2" borderId="6" xfId="0" applyNumberFormat="1" applyFill="1" applyBorder="1"/>
    <xf numFmtId="2" fontId="0" fillId="2" borderId="8" xfId="0" applyNumberFormat="1" applyFill="1" applyBorder="1"/>
    <xf numFmtId="2" fontId="0" fillId="2" borderId="9" xfId="0" applyNumberFormat="1" applyFill="1" applyBorder="1"/>
    <xf numFmtId="0" fontId="1" fillId="0" borderId="0" xfId="0" applyFont="1"/>
    <xf numFmtId="0" fontId="5" fillId="0" borderId="0" xfId="0" applyFont="1"/>
    <xf numFmtId="0" fontId="5" fillId="5" borderId="8" xfId="0" applyFont="1" applyFill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0" fillId="0" borderId="0" xfId="0" applyBorder="1"/>
    <xf numFmtId="0" fontId="1" fillId="0" borderId="0" xfId="0" applyFont="1" applyBorder="1" applyAlignment="1">
      <alignment horizontal="left" vertical="center"/>
    </xf>
    <xf numFmtId="0" fontId="7" fillId="6" borderId="8" xfId="0" applyFont="1" applyFill="1" applyBorder="1" applyAlignment="1">
      <alignment horizontal="center" vertical="center"/>
    </xf>
    <xf numFmtId="0" fontId="7" fillId="6" borderId="16" xfId="0" applyFont="1" applyFill="1" applyBorder="1" applyAlignment="1">
      <alignment horizontal="center" vertical="center"/>
    </xf>
    <xf numFmtId="0" fontId="0" fillId="2" borderId="3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0" borderId="0" xfId="0" applyAlignment="1">
      <alignment horizontal="center"/>
    </xf>
    <xf numFmtId="2" fontId="8" fillId="3" borderId="6" xfId="0" applyNumberFormat="1" applyFont="1" applyFill="1" applyBorder="1"/>
    <xf numFmtId="2" fontId="8" fillId="2" borderId="6" xfId="0" applyNumberFormat="1" applyFont="1" applyFill="1" applyBorder="1"/>
    <xf numFmtId="0" fontId="1" fillId="0" borderId="0" xfId="0" applyFont="1" applyFill="1" applyBorder="1" applyAlignment="1">
      <alignment horizontal="left" vertical="center"/>
    </xf>
    <xf numFmtId="0" fontId="9" fillId="0" borderId="0" xfId="0" applyFont="1"/>
    <xf numFmtId="0" fontId="9" fillId="0" borderId="0" xfId="0" applyFont="1" applyFill="1" applyBorder="1" applyAlignment="1">
      <alignment horizontal="left" vertical="center"/>
    </xf>
    <xf numFmtId="0" fontId="5" fillId="0" borderId="5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5" borderId="1" xfId="0" applyFont="1" applyFill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0" fillId="2" borderId="1" xfId="0" applyFill="1" applyBorder="1" applyAlignment="1">
      <alignment horizontal="right"/>
    </xf>
    <xf numFmtId="0" fontId="0" fillId="3" borderId="1" xfId="0" applyFill="1" applyBorder="1" applyAlignment="1">
      <alignment horizontal="right"/>
    </xf>
    <xf numFmtId="0" fontId="0" fillId="3" borderId="8" xfId="0" applyFill="1" applyBorder="1" applyAlignment="1">
      <alignment horizontal="right"/>
    </xf>
    <xf numFmtId="0" fontId="5" fillId="3" borderId="2" xfId="0" applyFont="1" applyFill="1" applyBorder="1" applyAlignment="1">
      <alignment horizontal="center" vertical="center"/>
    </xf>
    <xf numFmtId="0" fontId="5" fillId="3" borderId="5" xfId="0" applyFont="1" applyFill="1" applyBorder="1" applyAlignment="1">
      <alignment horizontal="center" vertical="center"/>
    </xf>
    <xf numFmtId="0" fontId="5" fillId="3" borderId="7" xfId="0" applyFont="1" applyFill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5" fillId="2" borderId="5" xfId="0" applyFont="1" applyFill="1" applyBorder="1" applyAlignment="1">
      <alignment horizontal="center" vertical="center"/>
    </xf>
    <xf numFmtId="0" fontId="5" fillId="2" borderId="7" xfId="0" applyFont="1" applyFill="1" applyBorder="1" applyAlignment="1">
      <alignment horizontal="center" vertical="center"/>
    </xf>
    <xf numFmtId="0" fontId="0" fillId="2" borderId="8" xfId="0" applyFill="1" applyBorder="1" applyAlignment="1">
      <alignment horizontal="right"/>
    </xf>
    <xf numFmtId="0" fontId="0" fillId="4" borderId="14" xfId="0" applyFill="1" applyBorder="1" applyAlignment="1">
      <alignment horizontal="center"/>
    </xf>
    <xf numFmtId="0" fontId="6" fillId="4" borderId="13" xfId="0" applyFont="1" applyFill="1" applyBorder="1" applyAlignment="1">
      <alignment horizontal="center"/>
    </xf>
    <xf numFmtId="0" fontId="0" fillId="4" borderId="13" xfId="0" applyFill="1" applyBorder="1" applyAlignment="1">
      <alignment horizontal="center"/>
    </xf>
    <xf numFmtId="0" fontId="0" fillId="4" borderId="15" xfId="0" applyFill="1" applyBorder="1" applyAlignment="1">
      <alignment horizontal="center"/>
    </xf>
    <xf numFmtId="0" fontId="3" fillId="0" borderId="10" xfId="0" applyFont="1" applyBorder="1" applyAlignment="1">
      <alignment horizontal="center" vertical="center" wrapText="1"/>
    </xf>
    <xf numFmtId="0" fontId="5" fillId="2" borderId="2" xfId="0" applyFont="1" applyFill="1" applyBorder="1" applyAlignment="1">
      <alignment horizontal="center" vertical="center" wrapText="1"/>
    </xf>
    <xf numFmtId="0" fontId="5" fillId="3" borderId="2" xfId="0" applyFont="1" applyFill="1" applyBorder="1" applyAlignment="1">
      <alignment horizontal="center" vertical="center" wrapText="1"/>
    </xf>
    <xf numFmtId="0" fontId="3" fillId="0" borderId="17" xfId="0" applyFont="1" applyBorder="1" applyAlignment="1">
      <alignment horizontal="center" vertical="center" wrapText="1"/>
    </xf>
    <xf numFmtId="0" fontId="3" fillId="0" borderId="18" xfId="0" applyFont="1" applyBorder="1" applyAlignment="1">
      <alignment horizontal="center" vertical="center" wrapText="1"/>
    </xf>
    <xf numFmtId="0" fontId="3" fillId="0" borderId="19" xfId="0" applyFont="1" applyBorder="1" applyAlignment="1">
      <alignment horizontal="center" vertical="center" wrapText="1"/>
    </xf>
    <xf numFmtId="0" fontId="0" fillId="0" borderId="20" xfId="0" applyBorder="1" applyAlignment="1">
      <alignment horizontal="center"/>
    </xf>
    <xf numFmtId="0" fontId="1" fillId="0" borderId="2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FC8F5A-EA40-F14F-B707-F9D98F326FB6}">
  <dimension ref="A1:R261"/>
  <sheetViews>
    <sheetView tabSelected="1" zoomScaleNormal="120" workbookViewId="0">
      <pane xSplit="2" ySplit="3" topLeftCell="C4" activePane="bottomRight" state="frozen"/>
      <selection pane="topRight" activeCell="C1" sqref="C1"/>
      <selection pane="bottomLeft" activeCell="A3" sqref="A3"/>
      <selection pane="bottomRight" activeCell="A4" sqref="A4:A15"/>
    </sheetView>
  </sheetViews>
  <sheetFormatPr baseColWidth="10" defaultRowHeight="19" x14ac:dyDescent="0.25"/>
  <cols>
    <col min="1" max="1" width="33.83203125" customWidth="1"/>
    <col min="2" max="2" width="28.5" style="24" customWidth="1"/>
    <col min="3" max="3" width="11.6640625" style="36" customWidth="1"/>
    <col min="4" max="4" width="14.6640625" customWidth="1"/>
    <col min="5" max="6" width="14.5" customWidth="1"/>
    <col min="7" max="7" width="13.6640625" customWidth="1"/>
    <col min="8" max="8" width="13.1640625" customWidth="1"/>
    <col min="9" max="9" width="12.5" customWidth="1"/>
    <col min="11" max="11" width="14.6640625" customWidth="1"/>
    <col min="12" max="12" width="14.83203125" customWidth="1"/>
    <col min="13" max="13" width="14.33203125" customWidth="1"/>
    <col min="14" max="14" width="14.5" customWidth="1"/>
    <col min="15" max="15" width="14.1640625" customWidth="1"/>
    <col min="17" max="17" width="9.1640625" customWidth="1"/>
    <col min="18" max="18" width="16.6640625" bestFit="1" customWidth="1"/>
  </cols>
  <sheetData>
    <row r="1" spans="1:18" ht="19" customHeight="1" x14ac:dyDescent="0.2">
      <c r="A1" s="73" t="s">
        <v>53</v>
      </c>
      <c r="B1" s="72"/>
      <c r="C1" s="72"/>
      <c r="D1" s="72"/>
      <c r="E1" s="72"/>
      <c r="F1" s="72"/>
      <c r="G1" s="72"/>
      <c r="H1" s="72"/>
      <c r="I1" s="72"/>
      <c r="J1" s="72"/>
      <c r="K1" s="72"/>
      <c r="L1" s="72"/>
      <c r="M1" s="72"/>
      <c r="N1" s="72"/>
      <c r="O1" s="72"/>
    </row>
    <row r="2" spans="1:18" ht="21" customHeight="1" x14ac:dyDescent="0.2">
      <c r="A2" s="42" t="s">
        <v>0</v>
      </c>
      <c r="B2" s="44" t="s">
        <v>1</v>
      </c>
      <c r="C2" s="44" t="s">
        <v>2</v>
      </c>
      <c r="D2" s="46" t="s">
        <v>3</v>
      </c>
      <c r="E2" s="46"/>
      <c r="F2" s="46"/>
      <c r="G2" s="46"/>
      <c r="H2" s="46"/>
      <c r="I2" s="46"/>
      <c r="J2" s="44" t="s">
        <v>15</v>
      </c>
      <c r="K2" s="44"/>
      <c r="L2" s="44"/>
      <c r="M2" s="44"/>
      <c r="N2" s="44"/>
      <c r="O2" s="47"/>
    </row>
    <row r="3" spans="1:18" ht="23" customHeight="1" thickBot="1" x14ac:dyDescent="0.25">
      <c r="A3" s="43"/>
      <c r="B3" s="45"/>
      <c r="C3" s="45"/>
      <c r="D3" s="25" t="s">
        <v>4</v>
      </c>
      <c r="E3" s="25" t="s">
        <v>17</v>
      </c>
      <c r="F3" s="25" t="s">
        <v>18</v>
      </c>
      <c r="G3" s="25" t="s">
        <v>19</v>
      </c>
      <c r="H3" s="25" t="s">
        <v>8</v>
      </c>
      <c r="I3" s="25" t="s">
        <v>9</v>
      </c>
      <c r="J3" s="26" t="s">
        <v>4</v>
      </c>
      <c r="K3" s="30" t="s">
        <v>17</v>
      </c>
      <c r="L3" s="31" t="s">
        <v>18</v>
      </c>
      <c r="M3" s="31" t="s">
        <v>19</v>
      </c>
      <c r="N3" s="26" t="s">
        <v>8</v>
      </c>
      <c r="O3" s="27" t="s">
        <v>9</v>
      </c>
    </row>
    <row r="4" spans="1:18" ht="21" customHeight="1" x14ac:dyDescent="0.2">
      <c r="A4" s="54" t="s">
        <v>16</v>
      </c>
      <c r="B4" s="58" t="s">
        <v>12</v>
      </c>
      <c r="C4" s="32">
        <v>1</v>
      </c>
      <c r="D4" s="11">
        <v>50</v>
      </c>
      <c r="E4" s="11">
        <v>0</v>
      </c>
      <c r="F4" s="11">
        <v>0</v>
      </c>
      <c r="G4" s="11">
        <v>0</v>
      </c>
      <c r="H4" s="1">
        <v>0</v>
      </c>
      <c r="I4" s="1">
        <v>0</v>
      </c>
      <c r="J4" s="1">
        <v>1</v>
      </c>
      <c r="K4" s="1">
        <f>E4/$D4</f>
        <v>0</v>
      </c>
      <c r="L4" s="1">
        <f t="shared" ref="L4:O4" si="0">F4/$D4</f>
        <v>0</v>
      </c>
      <c r="M4" s="1">
        <f t="shared" si="0"/>
        <v>0</v>
      </c>
      <c r="N4" s="1">
        <f t="shared" si="0"/>
        <v>0</v>
      </c>
      <c r="O4" s="2">
        <f t="shared" si="0"/>
        <v>0</v>
      </c>
      <c r="Q4" s="23" t="s">
        <v>22</v>
      </c>
      <c r="R4" s="29" t="s">
        <v>5</v>
      </c>
    </row>
    <row r="5" spans="1:18" ht="17" customHeight="1" x14ac:dyDescent="0.2">
      <c r="A5" s="55"/>
      <c r="B5" s="59"/>
      <c r="C5" s="33">
        <v>2</v>
      </c>
      <c r="D5" s="12">
        <v>50</v>
      </c>
      <c r="E5" s="12">
        <v>0</v>
      </c>
      <c r="F5" s="12">
        <v>0</v>
      </c>
      <c r="G5" s="12">
        <v>0</v>
      </c>
      <c r="H5" s="3">
        <v>0</v>
      </c>
      <c r="I5" s="3">
        <v>0</v>
      </c>
      <c r="J5" s="3">
        <v>1</v>
      </c>
      <c r="K5" s="3">
        <f t="shared" ref="K5:K6" si="1">E5/$D5</f>
        <v>0</v>
      </c>
      <c r="L5" s="3">
        <f t="shared" ref="L5:L6" si="2">F5/$D5</f>
        <v>0</v>
      </c>
      <c r="M5" s="3">
        <f t="shared" ref="M5:M6" si="3">G5/$D5</f>
        <v>0</v>
      </c>
      <c r="N5" s="3">
        <f t="shared" ref="N5:N6" si="4">H5/$D5</f>
        <v>0</v>
      </c>
      <c r="O5" s="4">
        <f t="shared" ref="O5:O6" si="5">I5/$D5</f>
        <v>0</v>
      </c>
      <c r="Q5" s="23" t="s">
        <v>21</v>
      </c>
      <c r="R5" s="29" t="s">
        <v>6</v>
      </c>
    </row>
    <row r="6" spans="1:18" ht="17" customHeight="1" x14ac:dyDescent="0.2">
      <c r="A6" s="55"/>
      <c r="B6" s="59"/>
      <c r="C6" s="33">
        <v>3</v>
      </c>
      <c r="D6" s="12">
        <v>50</v>
      </c>
      <c r="E6" s="12">
        <v>0</v>
      </c>
      <c r="F6" s="12">
        <v>0</v>
      </c>
      <c r="G6" s="12">
        <v>0</v>
      </c>
      <c r="H6" s="3">
        <v>0</v>
      </c>
      <c r="I6" s="3">
        <v>0</v>
      </c>
      <c r="J6" s="3">
        <v>1</v>
      </c>
      <c r="K6" s="3">
        <f t="shared" si="1"/>
        <v>0</v>
      </c>
      <c r="L6" s="3">
        <f t="shared" si="2"/>
        <v>0</v>
      </c>
      <c r="M6" s="3">
        <f t="shared" si="3"/>
        <v>0</v>
      </c>
      <c r="N6" s="3">
        <f t="shared" si="4"/>
        <v>0</v>
      </c>
      <c r="O6" s="4">
        <f t="shared" si="5"/>
        <v>0</v>
      </c>
      <c r="Q6" s="23" t="s">
        <v>20</v>
      </c>
      <c r="R6" s="29" t="s">
        <v>7</v>
      </c>
    </row>
    <row r="7" spans="1:18" ht="16" customHeight="1" x14ac:dyDescent="0.2">
      <c r="A7" s="55"/>
      <c r="B7" s="59"/>
      <c r="C7" s="48" t="s">
        <v>10</v>
      </c>
      <c r="D7" s="48"/>
      <c r="E7" s="48"/>
      <c r="F7" s="48"/>
      <c r="G7" s="48"/>
      <c r="H7" s="48"/>
      <c r="I7" s="48"/>
      <c r="J7" s="19">
        <f>AVERAGE(J4:J6)</f>
        <v>1</v>
      </c>
      <c r="K7" s="19">
        <f t="shared" ref="K7:O7" si="6">AVERAGE(K4:K6)</f>
        <v>0</v>
      </c>
      <c r="L7" s="19">
        <f t="shared" si="6"/>
        <v>0</v>
      </c>
      <c r="M7" s="19">
        <f t="shared" si="6"/>
        <v>0</v>
      </c>
      <c r="N7" s="19">
        <f t="shared" si="6"/>
        <v>0</v>
      </c>
      <c r="O7" s="38">
        <f t="shared" si="6"/>
        <v>0</v>
      </c>
      <c r="R7" s="28"/>
    </row>
    <row r="8" spans="1:18" ht="16" customHeight="1" x14ac:dyDescent="0.2">
      <c r="A8" s="55"/>
      <c r="B8" s="59"/>
      <c r="C8" s="48" t="s">
        <v>11</v>
      </c>
      <c r="D8" s="48"/>
      <c r="E8" s="48"/>
      <c r="F8" s="48"/>
      <c r="G8" s="48"/>
      <c r="H8" s="48"/>
      <c r="I8" s="48"/>
      <c r="J8" s="19">
        <f>STDEV(J4:J6)</f>
        <v>0</v>
      </c>
      <c r="K8" s="19">
        <f t="shared" ref="K8:O8" si="7">STDEV(K4:K6)</f>
        <v>0</v>
      </c>
      <c r="L8" s="19">
        <f t="shared" si="7"/>
        <v>0</v>
      </c>
      <c r="M8" s="19">
        <f t="shared" si="7"/>
        <v>0</v>
      </c>
      <c r="N8" s="19">
        <f t="shared" si="7"/>
        <v>0</v>
      </c>
      <c r="O8" s="20">
        <f t="shared" si="7"/>
        <v>0</v>
      </c>
      <c r="Q8" s="40" t="s">
        <v>23</v>
      </c>
      <c r="R8" s="39" t="s">
        <v>24</v>
      </c>
    </row>
    <row r="9" spans="1:18" ht="17" customHeight="1" thickBot="1" x14ac:dyDescent="0.25">
      <c r="A9" s="55"/>
      <c r="B9" s="60"/>
      <c r="C9" s="61" t="s">
        <v>14</v>
      </c>
      <c r="D9" s="61"/>
      <c r="E9" s="61"/>
      <c r="F9" s="61"/>
      <c r="G9" s="61"/>
      <c r="H9" s="61"/>
      <c r="I9" s="61"/>
      <c r="J9" s="21">
        <f>(STDEV(J4:J6))/(SQRT(COUNT(J4:J6)))</f>
        <v>0</v>
      </c>
      <c r="K9" s="21">
        <f t="shared" ref="K9:O9" si="8">(STDEV(K4:K6))/(SQRT(COUNT(K4:K6)))</f>
        <v>0</v>
      </c>
      <c r="L9" s="21">
        <f t="shared" si="8"/>
        <v>0</v>
      </c>
      <c r="M9" s="21">
        <f t="shared" si="8"/>
        <v>0</v>
      </c>
      <c r="N9" s="21">
        <f t="shared" si="8"/>
        <v>0</v>
      </c>
      <c r="O9" s="22">
        <f t="shared" si="8"/>
        <v>0</v>
      </c>
      <c r="Q9" s="40" t="s">
        <v>25</v>
      </c>
      <c r="R9" s="23" t="s">
        <v>26</v>
      </c>
    </row>
    <row r="10" spans="1:18" ht="17" customHeight="1" x14ac:dyDescent="0.2">
      <c r="A10" s="55"/>
      <c r="B10" s="51" t="s">
        <v>13</v>
      </c>
      <c r="C10" s="34">
        <v>1</v>
      </c>
      <c r="D10" s="13">
        <v>50</v>
      </c>
      <c r="E10" s="13">
        <v>37</v>
      </c>
      <c r="F10" s="13">
        <v>32</v>
      </c>
      <c r="G10" s="13">
        <v>28</v>
      </c>
      <c r="H10" s="13">
        <v>27</v>
      </c>
      <c r="I10" s="13">
        <v>25</v>
      </c>
      <c r="J10" s="6">
        <v>1</v>
      </c>
      <c r="K10" s="6">
        <f>E10/$D10</f>
        <v>0.74</v>
      </c>
      <c r="L10" s="6">
        <f t="shared" ref="L10:L12" si="9">F10/$D10</f>
        <v>0.64</v>
      </c>
      <c r="M10" s="6">
        <f t="shared" ref="M10:M12" si="10">G10/$D10</f>
        <v>0.56000000000000005</v>
      </c>
      <c r="N10" s="6">
        <f t="shared" ref="N10:N12" si="11">H10/$D10</f>
        <v>0.54</v>
      </c>
      <c r="O10" s="7">
        <f t="shared" ref="O10:O12" si="12">I10/$D10</f>
        <v>0.5</v>
      </c>
      <c r="Q10" s="40" t="s">
        <v>27</v>
      </c>
      <c r="R10" s="41" t="s">
        <v>28</v>
      </c>
    </row>
    <row r="11" spans="1:18" ht="17" customHeight="1" x14ac:dyDescent="0.2">
      <c r="A11" s="55"/>
      <c r="B11" s="52"/>
      <c r="C11" s="35">
        <v>2</v>
      </c>
      <c r="D11" s="14">
        <v>50</v>
      </c>
      <c r="E11" s="14">
        <v>39</v>
      </c>
      <c r="F11" s="14">
        <v>36</v>
      </c>
      <c r="G11" s="14">
        <v>36</v>
      </c>
      <c r="H11" s="14">
        <v>32</v>
      </c>
      <c r="I11" s="14">
        <v>28</v>
      </c>
      <c r="J11" s="8">
        <v>1</v>
      </c>
      <c r="K11" s="8">
        <f t="shared" ref="K11:K12" si="13">E11/$D11</f>
        <v>0.78</v>
      </c>
      <c r="L11" s="8">
        <f t="shared" si="9"/>
        <v>0.72</v>
      </c>
      <c r="M11" s="8">
        <f t="shared" si="10"/>
        <v>0.72</v>
      </c>
      <c r="N11" s="8">
        <f t="shared" si="11"/>
        <v>0.64</v>
      </c>
      <c r="O11" s="9">
        <f t="shared" si="12"/>
        <v>0.56000000000000005</v>
      </c>
    </row>
    <row r="12" spans="1:18" ht="17" customHeight="1" x14ac:dyDescent="0.2">
      <c r="A12" s="55"/>
      <c r="B12" s="52"/>
      <c r="C12" s="35">
        <v>3</v>
      </c>
      <c r="D12" s="14">
        <v>50</v>
      </c>
      <c r="E12" s="14">
        <v>36</v>
      </c>
      <c r="F12" s="14">
        <v>33</v>
      </c>
      <c r="G12" s="14">
        <v>31</v>
      </c>
      <c r="H12" s="14">
        <v>28</v>
      </c>
      <c r="I12" s="14">
        <v>26</v>
      </c>
      <c r="J12" s="8">
        <v>1</v>
      </c>
      <c r="K12" s="8">
        <f t="shared" si="13"/>
        <v>0.72</v>
      </c>
      <c r="L12" s="8">
        <f t="shared" si="9"/>
        <v>0.66</v>
      </c>
      <c r="M12" s="8">
        <f t="shared" si="10"/>
        <v>0.62</v>
      </c>
      <c r="N12" s="8">
        <f t="shared" si="11"/>
        <v>0.56000000000000005</v>
      </c>
      <c r="O12" s="9">
        <f t="shared" si="12"/>
        <v>0.52</v>
      </c>
    </row>
    <row r="13" spans="1:18" ht="16" customHeight="1" x14ac:dyDescent="0.2">
      <c r="A13" s="55"/>
      <c r="B13" s="52"/>
      <c r="C13" s="49" t="s">
        <v>10</v>
      </c>
      <c r="D13" s="49"/>
      <c r="E13" s="49"/>
      <c r="F13" s="49"/>
      <c r="G13" s="49"/>
      <c r="H13" s="49"/>
      <c r="I13" s="49"/>
      <c r="J13" s="8">
        <f>AVERAGE(J10:J12)</f>
        <v>1</v>
      </c>
      <c r="K13" s="15">
        <f t="shared" ref="K13" si="14">AVERAGE(K10:K12)</f>
        <v>0.7466666666666667</v>
      </c>
      <c r="L13" s="15">
        <f t="shared" ref="L13" si="15">AVERAGE(L10:L12)</f>
        <v>0.67333333333333334</v>
      </c>
      <c r="M13" s="15">
        <f t="shared" ref="M13" si="16">AVERAGE(M10:M12)</f>
        <v>0.6333333333333333</v>
      </c>
      <c r="N13" s="15">
        <f t="shared" ref="N13" si="17">AVERAGE(N10:N12)</f>
        <v>0.58000000000000007</v>
      </c>
      <c r="O13" s="37">
        <f t="shared" ref="O13" si="18">AVERAGE(O10:O12)</f>
        <v>0.52666666666666673</v>
      </c>
    </row>
    <row r="14" spans="1:18" ht="16" customHeight="1" x14ac:dyDescent="0.2">
      <c r="A14" s="55"/>
      <c r="B14" s="52"/>
      <c r="C14" s="49" t="s">
        <v>11</v>
      </c>
      <c r="D14" s="49"/>
      <c r="E14" s="49"/>
      <c r="F14" s="49"/>
      <c r="G14" s="49"/>
      <c r="H14" s="49"/>
      <c r="I14" s="49"/>
      <c r="J14" s="8">
        <f>STDEV(J10:J12)</f>
        <v>0</v>
      </c>
      <c r="K14" s="15">
        <f t="shared" ref="K14:O14" si="19">STDEV(K10:K12)</f>
        <v>3.0550504633038961E-2</v>
      </c>
      <c r="L14" s="15">
        <f t="shared" si="19"/>
        <v>4.1633319989322633E-2</v>
      </c>
      <c r="M14" s="15">
        <f t="shared" si="19"/>
        <v>8.0829037686547964E-2</v>
      </c>
      <c r="N14" s="15">
        <f t="shared" si="19"/>
        <v>5.2915026221291801E-2</v>
      </c>
      <c r="O14" s="16">
        <f t="shared" si="19"/>
        <v>3.0550504633038961E-2</v>
      </c>
    </row>
    <row r="15" spans="1:18" ht="17" customHeight="1" thickBot="1" x14ac:dyDescent="0.25">
      <c r="A15" s="56"/>
      <c r="B15" s="53"/>
      <c r="C15" s="50" t="s">
        <v>14</v>
      </c>
      <c r="D15" s="50"/>
      <c r="E15" s="50"/>
      <c r="F15" s="50"/>
      <c r="G15" s="50"/>
      <c r="H15" s="50"/>
      <c r="I15" s="50"/>
      <c r="J15" s="10">
        <f>(STDEV(J10:J12))/(SQRT(COUNT(J10:J12)))</f>
        <v>0</v>
      </c>
      <c r="K15" s="17">
        <f t="shared" ref="K15:O15" si="20">(STDEV(K10:K12))/(SQRT(COUNT(K10:K12)))</f>
        <v>1.7638342073763955E-2</v>
      </c>
      <c r="L15" s="17">
        <f t="shared" si="20"/>
        <v>2.403700850309325E-2</v>
      </c>
      <c r="M15" s="17">
        <f t="shared" si="20"/>
        <v>4.6666666666666877E-2</v>
      </c>
      <c r="N15" s="17">
        <f t="shared" si="20"/>
        <v>3.0550504633038929E-2</v>
      </c>
      <c r="O15" s="18">
        <f t="shared" si="20"/>
        <v>1.7638342073763955E-2</v>
      </c>
    </row>
    <row r="16" spans="1:18" ht="20" thickBot="1" x14ac:dyDescent="0.3">
      <c r="A16" s="62"/>
      <c r="B16" s="63"/>
      <c r="C16" s="64"/>
      <c r="D16" s="64"/>
      <c r="E16" s="64"/>
      <c r="F16" s="64"/>
      <c r="G16" s="64"/>
      <c r="H16" s="64"/>
      <c r="I16" s="64"/>
      <c r="J16" s="64"/>
      <c r="K16" s="64"/>
      <c r="L16" s="64"/>
      <c r="M16" s="64"/>
      <c r="N16" s="64"/>
      <c r="O16" s="65"/>
    </row>
    <row r="17" spans="1:15" ht="17" x14ac:dyDescent="0.2">
      <c r="A17" s="57" t="s">
        <v>29</v>
      </c>
      <c r="B17" s="58" t="s">
        <v>12</v>
      </c>
      <c r="C17" s="32">
        <v>1</v>
      </c>
      <c r="D17" s="11">
        <v>50</v>
      </c>
      <c r="E17" s="11">
        <v>3</v>
      </c>
      <c r="F17" s="11">
        <v>0</v>
      </c>
      <c r="G17" s="11">
        <v>0</v>
      </c>
      <c r="H17" s="1">
        <v>0</v>
      </c>
      <c r="I17" s="1">
        <v>0</v>
      </c>
      <c r="J17" s="1">
        <v>1</v>
      </c>
      <c r="K17" s="1">
        <f>E17/$D17</f>
        <v>0.06</v>
      </c>
      <c r="L17" s="1">
        <f t="shared" ref="L17:L19" si="21">F17/$D17</f>
        <v>0</v>
      </c>
      <c r="M17" s="1">
        <f t="shared" ref="M17:M19" si="22">G17/$D17</f>
        <v>0</v>
      </c>
      <c r="N17" s="1">
        <f t="shared" ref="N17:N19" si="23">H17/$D17</f>
        <v>0</v>
      </c>
      <c r="O17" s="2">
        <f t="shared" ref="O17:O19" si="24">I17/$D17</f>
        <v>0</v>
      </c>
    </row>
    <row r="18" spans="1:15" ht="17" x14ac:dyDescent="0.2">
      <c r="A18" s="55"/>
      <c r="B18" s="59"/>
      <c r="C18" s="33">
        <v>2</v>
      </c>
      <c r="D18" s="12">
        <v>50</v>
      </c>
      <c r="E18" s="12">
        <v>0</v>
      </c>
      <c r="F18" s="12">
        <v>0</v>
      </c>
      <c r="G18" s="12">
        <v>0</v>
      </c>
      <c r="H18" s="3">
        <v>0</v>
      </c>
      <c r="I18" s="3">
        <v>0</v>
      </c>
      <c r="J18" s="3">
        <v>1</v>
      </c>
      <c r="K18" s="3">
        <f t="shared" ref="K18:K19" si="25">E18/$D18</f>
        <v>0</v>
      </c>
      <c r="L18" s="3">
        <f t="shared" si="21"/>
        <v>0</v>
      </c>
      <c r="M18" s="3">
        <f t="shared" si="22"/>
        <v>0</v>
      </c>
      <c r="N18" s="3">
        <f t="shared" si="23"/>
        <v>0</v>
      </c>
      <c r="O18" s="4">
        <f t="shared" si="24"/>
        <v>0</v>
      </c>
    </row>
    <row r="19" spans="1:15" ht="17" x14ac:dyDescent="0.2">
      <c r="A19" s="55"/>
      <c r="B19" s="59"/>
      <c r="C19" s="33">
        <v>3</v>
      </c>
      <c r="D19" s="12">
        <v>50</v>
      </c>
      <c r="E19" s="12">
        <v>1</v>
      </c>
      <c r="F19" s="12">
        <v>1</v>
      </c>
      <c r="G19" s="12">
        <v>0</v>
      </c>
      <c r="H19" s="3">
        <v>0</v>
      </c>
      <c r="I19" s="3">
        <v>0</v>
      </c>
      <c r="J19" s="3">
        <v>1</v>
      </c>
      <c r="K19" s="3">
        <f t="shared" si="25"/>
        <v>0.02</v>
      </c>
      <c r="L19" s="3">
        <f t="shared" si="21"/>
        <v>0.02</v>
      </c>
      <c r="M19" s="3">
        <f t="shared" si="22"/>
        <v>0</v>
      </c>
      <c r="N19" s="3">
        <f t="shared" si="23"/>
        <v>0</v>
      </c>
      <c r="O19" s="4">
        <f t="shared" si="24"/>
        <v>0</v>
      </c>
    </row>
    <row r="20" spans="1:15" ht="16" x14ac:dyDescent="0.2">
      <c r="A20" s="55"/>
      <c r="B20" s="59"/>
      <c r="C20" s="48" t="s">
        <v>10</v>
      </c>
      <c r="D20" s="48"/>
      <c r="E20" s="48"/>
      <c r="F20" s="48"/>
      <c r="G20" s="48"/>
      <c r="H20" s="48"/>
      <c r="I20" s="48"/>
      <c r="J20" s="3">
        <f>AVERAGE(J17:J19)</f>
        <v>1</v>
      </c>
      <c r="K20" s="19">
        <f t="shared" ref="K20:O20" si="26">AVERAGE(K17:K19)</f>
        <v>2.6666666666666668E-2</v>
      </c>
      <c r="L20" s="19">
        <f t="shared" si="26"/>
        <v>6.6666666666666671E-3</v>
      </c>
      <c r="M20" s="19">
        <f t="shared" si="26"/>
        <v>0</v>
      </c>
      <c r="N20" s="19">
        <f t="shared" si="26"/>
        <v>0</v>
      </c>
      <c r="O20" s="38">
        <f t="shared" si="26"/>
        <v>0</v>
      </c>
    </row>
    <row r="21" spans="1:15" ht="16" x14ac:dyDescent="0.2">
      <c r="A21" s="55"/>
      <c r="B21" s="59"/>
      <c r="C21" s="48" t="s">
        <v>11</v>
      </c>
      <c r="D21" s="48"/>
      <c r="E21" s="48"/>
      <c r="F21" s="48"/>
      <c r="G21" s="48"/>
      <c r="H21" s="48"/>
      <c r="I21" s="48"/>
      <c r="J21" s="3">
        <f>STDEV(J17:J19)</f>
        <v>0</v>
      </c>
      <c r="K21" s="19">
        <f t="shared" ref="K21:O21" si="27">STDEV(K17:K19)</f>
        <v>3.0550504633038933E-2</v>
      </c>
      <c r="L21" s="19">
        <f t="shared" si="27"/>
        <v>1.1547005383792516E-2</v>
      </c>
      <c r="M21" s="19">
        <f t="shared" si="27"/>
        <v>0</v>
      </c>
      <c r="N21" s="19">
        <f t="shared" si="27"/>
        <v>0</v>
      </c>
      <c r="O21" s="20">
        <f t="shared" si="27"/>
        <v>0</v>
      </c>
    </row>
    <row r="22" spans="1:15" ht="17" thickBot="1" x14ac:dyDescent="0.25">
      <c r="A22" s="55"/>
      <c r="B22" s="60"/>
      <c r="C22" s="61" t="s">
        <v>14</v>
      </c>
      <c r="D22" s="61"/>
      <c r="E22" s="61"/>
      <c r="F22" s="61"/>
      <c r="G22" s="61"/>
      <c r="H22" s="61"/>
      <c r="I22" s="61"/>
      <c r="J22" s="5">
        <f>(STDEV(J17:J19))/(SQRT(COUNT(J17:J19)))</f>
        <v>0</v>
      </c>
      <c r="K22" s="21">
        <f t="shared" ref="K22:O22" si="28">(STDEV(K17:K19))/(SQRT(COUNT(K17:K19)))</f>
        <v>1.7638342073763937E-2</v>
      </c>
      <c r="L22" s="21">
        <f t="shared" si="28"/>
        <v>6.6666666666666671E-3</v>
      </c>
      <c r="M22" s="21">
        <f t="shared" si="28"/>
        <v>0</v>
      </c>
      <c r="N22" s="21">
        <f t="shared" si="28"/>
        <v>0</v>
      </c>
      <c r="O22" s="22">
        <f t="shared" si="28"/>
        <v>0</v>
      </c>
    </row>
    <row r="23" spans="1:15" ht="17" x14ac:dyDescent="0.2">
      <c r="A23" s="55"/>
      <c r="B23" s="51" t="s">
        <v>13</v>
      </c>
      <c r="C23" s="34">
        <v>1</v>
      </c>
      <c r="D23" s="13">
        <v>50</v>
      </c>
      <c r="E23" s="13">
        <v>37</v>
      </c>
      <c r="F23" s="13">
        <v>35</v>
      </c>
      <c r="G23" s="13">
        <v>31</v>
      </c>
      <c r="H23" s="13">
        <v>25</v>
      </c>
      <c r="I23" s="13">
        <v>22</v>
      </c>
      <c r="J23" s="6">
        <v>1</v>
      </c>
      <c r="K23" s="6">
        <f>E23/$D23</f>
        <v>0.74</v>
      </c>
      <c r="L23" s="6">
        <f t="shared" ref="L23:L25" si="29">F23/$D23</f>
        <v>0.7</v>
      </c>
      <c r="M23" s="6">
        <f t="shared" ref="M23:M25" si="30">G23/$D23</f>
        <v>0.62</v>
      </c>
      <c r="N23" s="6">
        <f t="shared" ref="N23:N25" si="31">H23/$D23</f>
        <v>0.5</v>
      </c>
      <c r="O23" s="7">
        <f t="shared" ref="O23:O25" si="32">I23/$D23</f>
        <v>0.44</v>
      </c>
    </row>
    <row r="24" spans="1:15" ht="17" x14ac:dyDescent="0.2">
      <c r="A24" s="55"/>
      <c r="B24" s="52"/>
      <c r="C24" s="35">
        <v>2</v>
      </c>
      <c r="D24" s="14">
        <v>50</v>
      </c>
      <c r="E24" s="14">
        <v>40</v>
      </c>
      <c r="F24" s="14">
        <v>37</v>
      </c>
      <c r="G24" s="14">
        <v>36</v>
      </c>
      <c r="H24" s="14">
        <v>31</v>
      </c>
      <c r="I24" s="14">
        <v>31</v>
      </c>
      <c r="J24" s="8">
        <v>1</v>
      </c>
      <c r="K24" s="8">
        <f t="shared" ref="K24:K25" si="33">E24/$D24</f>
        <v>0.8</v>
      </c>
      <c r="L24" s="8">
        <f t="shared" si="29"/>
        <v>0.74</v>
      </c>
      <c r="M24" s="8">
        <f t="shared" si="30"/>
        <v>0.72</v>
      </c>
      <c r="N24" s="8">
        <f t="shared" si="31"/>
        <v>0.62</v>
      </c>
      <c r="O24" s="9">
        <f t="shared" si="32"/>
        <v>0.62</v>
      </c>
    </row>
    <row r="25" spans="1:15" ht="17" x14ac:dyDescent="0.2">
      <c r="A25" s="55"/>
      <c r="B25" s="52"/>
      <c r="C25" s="35">
        <v>3</v>
      </c>
      <c r="D25" s="14">
        <v>50</v>
      </c>
      <c r="E25" s="14">
        <v>32</v>
      </c>
      <c r="F25" s="14">
        <v>26</v>
      </c>
      <c r="G25" s="14">
        <v>25</v>
      </c>
      <c r="H25" s="14">
        <v>22</v>
      </c>
      <c r="I25" s="14">
        <v>19</v>
      </c>
      <c r="J25" s="8">
        <v>1</v>
      </c>
      <c r="K25" s="8">
        <f t="shared" si="33"/>
        <v>0.64</v>
      </c>
      <c r="L25" s="8">
        <f t="shared" si="29"/>
        <v>0.52</v>
      </c>
      <c r="M25" s="8">
        <f t="shared" si="30"/>
        <v>0.5</v>
      </c>
      <c r="N25" s="8">
        <f t="shared" si="31"/>
        <v>0.44</v>
      </c>
      <c r="O25" s="9">
        <f t="shared" si="32"/>
        <v>0.38</v>
      </c>
    </row>
    <row r="26" spans="1:15" ht="16" x14ac:dyDescent="0.2">
      <c r="A26" s="55"/>
      <c r="B26" s="52"/>
      <c r="C26" s="49" t="s">
        <v>10</v>
      </c>
      <c r="D26" s="49"/>
      <c r="E26" s="49"/>
      <c r="F26" s="49"/>
      <c r="G26" s="49"/>
      <c r="H26" s="49"/>
      <c r="I26" s="49"/>
      <c r="J26" s="8">
        <f>AVERAGE(J23:J25)</f>
        <v>1</v>
      </c>
      <c r="K26" s="15">
        <f t="shared" ref="K26:O26" si="34">AVERAGE(K23:K25)</f>
        <v>0.72666666666666668</v>
      </c>
      <c r="L26" s="15">
        <f t="shared" si="34"/>
        <v>0.65333333333333332</v>
      </c>
      <c r="M26" s="15">
        <f t="shared" si="34"/>
        <v>0.61333333333333329</v>
      </c>
      <c r="N26" s="15">
        <f t="shared" si="34"/>
        <v>0.52</v>
      </c>
      <c r="O26" s="37">
        <f t="shared" si="34"/>
        <v>0.48</v>
      </c>
    </row>
    <row r="27" spans="1:15" ht="16" x14ac:dyDescent="0.2">
      <c r="A27" s="55"/>
      <c r="B27" s="52"/>
      <c r="C27" s="49" t="s">
        <v>11</v>
      </c>
      <c r="D27" s="49"/>
      <c r="E27" s="49"/>
      <c r="F27" s="49"/>
      <c r="G27" s="49"/>
      <c r="H27" s="49"/>
      <c r="I27" s="49"/>
      <c r="J27" s="8">
        <f>STDEV(J23:J25)</f>
        <v>0</v>
      </c>
      <c r="K27" s="15">
        <f t="shared" ref="K27:O27" si="35">STDEV(K23:K25)</f>
        <v>8.0829037686547617E-2</v>
      </c>
      <c r="L27" s="15">
        <f t="shared" si="35"/>
        <v>0.11718930554164601</v>
      </c>
      <c r="M27" s="15">
        <f t="shared" si="35"/>
        <v>0.11015141094572252</v>
      </c>
      <c r="N27" s="15">
        <f t="shared" si="35"/>
        <v>9.1651513899116896E-2</v>
      </c>
      <c r="O27" s="16">
        <f t="shared" si="35"/>
        <v>0.1248999599679682</v>
      </c>
    </row>
    <row r="28" spans="1:15" ht="17" thickBot="1" x14ac:dyDescent="0.25">
      <c r="A28" s="56"/>
      <c r="B28" s="53"/>
      <c r="C28" s="50" t="s">
        <v>14</v>
      </c>
      <c r="D28" s="50"/>
      <c r="E28" s="50"/>
      <c r="F28" s="50"/>
      <c r="G28" s="50"/>
      <c r="H28" s="50"/>
      <c r="I28" s="50"/>
      <c r="J28" s="10">
        <f>(STDEV(J23:J25))/(SQRT(COUNT(J23:J25)))</f>
        <v>0</v>
      </c>
      <c r="K28" s="17">
        <f t="shared" ref="K28:O28" si="36">(STDEV(K23:K25))/(SQRT(COUNT(K23:K25)))</f>
        <v>4.6666666666666676E-2</v>
      </c>
      <c r="L28" s="17">
        <f t="shared" si="36"/>
        <v>6.7659277100614632E-2</v>
      </c>
      <c r="M28" s="17">
        <f t="shared" si="36"/>
        <v>6.3595946761129993E-2</v>
      </c>
      <c r="N28" s="17">
        <f t="shared" si="36"/>
        <v>5.2915026221291871E-2</v>
      </c>
      <c r="O28" s="18">
        <f t="shared" si="36"/>
        <v>7.2111025509279919E-2</v>
      </c>
    </row>
    <row r="29" spans="1:15" ht="20" thickBot="1" x14ac:dyDescent="0.3">
      <c r="A29" s="62"/>
      <c r="B29" s="63"/>
      <c r="C29" s="64"/>
      <c r="D29" s="64"/>
      <c r="E29" s="64"/>
      <c r="F29" s="64"/>
      <c r="G29" s="64"/>
      <c r="H29" s="64"/>
      <c r="I29" s="64"/>
      <c r="J29" s="64"/>
      <c r="K29" s="64"/>
      <c r="L29" s="64"/>
      <c r="M29" s="64"/>
      <c r="N29" s="64"/>
      <c r="O29" s="65"/>
    </row>
    <row r="30" spans="1:15" ht="17" customHeight="1" x14ac:dyDescent="0.2">
      <c r="A30" s="57" t="s">
        <v>38</v>
      </c>
      <c r="B30" s="58" t="s">
        <v>12</v>
      </c>
      <c r="C30" s="32">
        <v>1</v>
      </c>
      <c r="D30" s="11">
        <v>50</v>
      </c>
      <c r="E30" s="11">
        <v>1</v>
      </c>
      <c r="F30" s="11">
        <v>0</v>
      </c>
      <c r="G30" s="11">
        <v>0</v>
      </c>
      <c r="H30" s="11">
        <v>0</v>
      </c>
      <c r="I30" s="11">
        <v>0</v>
      </c>
      <c r="J30" s="1">
        <v>1</v>
      </c>
      <c r="K30" s="1">
        <f>E30/$D30</f>
        <v>0.02</v>
      </c>
      <c r="L30" s="1">
        <f t="shared" ref="L30:L32" si="37">F30/$D30</f>
        <v>0</v>
      </c>
      <c r="M30" s="1">
        <f t="shared" ref="M30:M32" si="38">G30/$D30</f>
        <v>0</v>
      </c>
      <c r="N30" s="1">
        <f t="shared" ref="N30:N32" si="39">H30/$D30</f>
        <v>0</v>
      </c>
      <c r="O30" s="2">
        <f t="shared" ref="O30:O32" si="40">I30/$D30</f>
        <v>0</v>
      </c>
    </row>
    <row r="31" spans="1:15" ht="17" customHeight="1" x14ac:dyDescent="0.2">
      <c r="A31" s="55"/>
      <c r="B31" s="59"/>
      <c r="C31" s="33">
        <v>2</v>
      </c>
      <c r="D31" s="12">
        <v>50</v>
      </c>
      <c r="E31" s="12">
        <v>0</v>
      </c>
      <c r="F31" s="12">
        <v>0</v>
      </c>
      <c r="G31" s="12">
        <v>0</v>
      </c>
      <c r="H31" s="12">
        <v>0</v>
      </c>
      <c r="I31" s="12">
        <v>0</v>
      </c>
      <c r="J31" s="3">
        <v>1</v>
      </c>
      <c r="K31" s="3">
        <f t="shared" ref="K31:K32" si="41">E31/$D31</f>
        <v>0</v>
      </c>
      <c r="L31" s="3">
        <f t="shared" si="37"/>
        <v>0</v>
      </c>
      <c r="M31" s="3">
        <f t="shared" si="38"/>
        <v>0</v>
      </c>
      <c r="N31" s="3">
        <f t="shared" si="39"/>
        <v>0</v>
      </c>
      <c r="O31" s="4">
        <f t="shared" si="40"/>
        <v>0</v>
      </c>
    </row>
    <row r="32" spans="1:15" ht="17" customHeight="1" x14ac:dyDescent="0.2">
      <c r="A32" s="55"/>
      <c r="B32" s="59"/>
      <c r="C32" s="33">
        <v>3</v>
      </c>
      <c r="D32" s="12">
        <v>50</v>
      </c>
      <c r="E32" s="12">
        <v>0</v>
      </c>
      <c r="F32" s="12">
        <v>0</v>
      </c>
      <c r="G32" s="12">
        <v>0</v>
      </c>
      <c r="H32" s="12">
        <v>0</v>
      </c>
      <c r="I32" s="12">
        <v>0</v>
      </c>
      <c r="J32" s="3">
        <v>1</v>
      </c>
      <c r="K32" s="3">
        <f t="shared" si="41"/>
        <v>0</v>
      </c>
      <c r="L32" s="3">
        <f t="shared" si="37"/>
        <v>0</v>
      </c>
      <c r="M32" s="3">
        <f t="shared" si="38"/>
        <v>0</v>
      </c>
      <c r="N32" s="3">
        <f t="shared" si="39"/>
        <v>0</v>
      </c>
      <c r="O32" s="4">
        <f t="shared" si="40"/>
        <v>0</v>
      </c>
    </row>
    <row r="33" spans="1:18" ht="16" customHeight="1" x14ac:dyDescent="0.2">
      <c r="A33" s="55"/>
      <c r="B33" s="59"/>
      <c r="C33" s="48" t="s">
        <v>10</v>
      </c>
      <c r="D33" s="48"/>
      <c r="E33" s="48"/>
      <c r="F33" s="48"/>
      <c r="G33" s="48"/>
      <c r="H33" s="48"/>
      <c r="I33" s="48"/>
      <c r="J33" s="3">
        <f>AVERAGE(J30:J32)</f>
        <v>1</v>
      </c>
      <c r="K33" s="19">
        <f t="shared" ref="K33" si="42">AVERAGE(K30:K32)</f>
        <v>6.6666666666666671E-3</v>
      </c>
      <c r="L33" s="19">
        <f t="shared" ref="L33" si="43">AVERAGE(L30:L32)</f>
        <v>0</v>
      </c>
      <c r="M33" s="19">
        <f t="shared" ref="M33" si="44">AVERAGE(M30:M32)</f>
        <v>0</v>
      </c>
      <c r="N33" s="19">
        <f t="shared" ref="N33" si="45">AVERAGE(N30:N32)</f>
        <v>0</v>
      </c>
      <c r="O33" s="38">
        <f t="shared" ref="O33" si="46">AVERAGE(O30:O32)</f>
        <v>0</v>
      </c>
    </row>
    <row r="34" spans="1:18" ht="16" customHeight="1" x14ac:dyDescent="0.2">
      <c r="A34" s="55"/>
      <c r="B34" s="59"/>
      <c r="C34" s="48" t="s">
        <v>11</v>
      </c>
      <c r="D34" s="48"/>
      <c r="E34" s="48"/>
      <c r="F34" s="48"/>
      <c r="G34" s="48"/>
      <c r="H34" s="48"/>
      <c r="I34" s="48"/>
      <c r="J34" s="3">
        <f>STDEV(J30:J32)</f>
        <v>0</v>
      </c>
      <c r="K34" s="19">
        <f t="shared" ref="K34:O34" si="47">STDEV(K30:K32)</f>
        <v>1.1547005383792516E-2</v>
      </c>
      <c r="L34" s="19">
        <f t="shared" si="47"/>
        <v>0</v>
      </c>
      <c r="M34" s="19">
        <f t="shared" si="47"/>
        <v>0</v>
      </c>
      <c r="N34" s="19">
        <f t="shared" si="47"/>
        <v>0</v>
      </c>
      <c r="O34" s="20">
        <f t="shared" si="47"/>
        <v>0</v>
      </c>
    </row>
    <row r="35" spans="1:18" ht="17" customHeight="1" thickBot="1" x14ac:dyDescent="0.25">
      <c r="A35" s="55"/>
      <c r="B35" s="60"/>
      <c r="C35" s="61" t="s">
        <v>14</v>
      </c>
      <c r="D35" s="61"/>
      <c r="E35" s="61"/>
      <c r="F35" s="61"/>
      <c r="G35" s="61"/>
      <c r="H35" s="61"/>
      <c r="I35" s="61"/>
      <c r="J35" s="5">
        <f>(STDEV(J30:J32))/(SQRT(COUNT(J30:J32)))</f>
        <v>0</v>
      </c>
      <c r="K35" s="21">
        <f t="shared" ref="K35:O35" si="48">(STDEV(K30:K32))/(SQRT(COUNT(K30:K32)))</f>
        <v>6.6666666666666671E-3</v>
      </c>
      <c r="L35" s="21">
        <f t="shared" si="48"/>
        <v>0</v>
      </c>
      <c r="M35" s="21">
        <f t="shared" si="48"/>
        <v>0</v>
      </c>
      <c r="N35" s="21">
        <f t="shared" si="48"/>
        <v>0</v>
      </c>
      <c r="O35" s="22">
        <f t="shared" si="48"/>
        <v>0</v>
      </c>
    </row>
    <row r="36" spans="1:18" ht="17" customHeight="1" x14ac:dyDescent="0.2">
      <c r="A36" s="55"/>
      <c r="B36" s="51" t="s">
        <v>13</v>
      </c>
      <c r="C36" s="34">
        <v>1</v>
      </c>
      <c r="D36" s="13">
        <v>50</v>
      </c>
      <c r="E36" s="13">
        <v>34</v>
      </c>
      <c r="F36" s="13">
        <v>31</v>
      </c>
      <c r="G36" s="13">
        <v>27</v>
      </c>
      <c r="H36" s="13">
        <v>25</v>
      </c>
      <c r="I36" s="13">
        <v>21</v>
      </c>
      <c r="J36" s="6">
        <v>1</v>
      </c>
      <c r="K36" s="6">
        <f>E36/$D36</f>
        <v>0.68</v>
      </c>
      <c r="L36" s="6">
        <f t="shared" ref="L36:L38" si="49">F36/$D36</f>
        <v>0.62</v>
      </c>
      <c r="M36" s="6">
        <f t="shared" ref="M36:M38" si="50">G36/$D36</f>
        <v>0.54</v>
      </c>
      <c r="N36" s="6">
        <f t="shared" ref="N36:N38" si="51">H36/$D36</f>
        <v>0.5</v>
      </c>
      <c r="O36" s="7">
        <f t="shared" ref="O36:O38" si="52">I36/$D36</f>
        <v>0.42</v>
      </c>
    </row>
    <row r="37" spans="1:18" ht="17" customHeight="1" x14ac:dyDescent="0.2">
      <c r="A37" s="55"/>
      <c r="B37" s="52"/>
      <c r="C37" s="35">
        <v>2</v>
      </c>
      <c r="D37" s="14">
        <v>50</v>
      </c>
      <c r="E37" s="14">
        <v>35</v>
      </c>
      <c r="F37" s="14">
        <v>30</v>
      </c>
      <c r="G37" s="14">
        <v>26</v>
      </c>
      <c r="H37" s="14">
        <v>21</v>
      </c>
      <c r="I37" s="14">
        <v>18</v>
      </c>
      <c r="J37" s="8">
        <v>1</v>
      </c>
      <c r="K37" s="8">
        <f t="shared" ref="K37:K38" si="53">E37/$D37</f>
        <v>0.7</v>
      </c>
      <c r="L37" s="8">
        <f t="shared" si="49"/>
        <v>0.6</v>
      </c>
      <c r="M37" s="8">
        <f t="shared" si="50"/>
        <v>0.52</v>
      </c>
      <c r="N37" s="8">
        <f t="shared" si="51"/>
        <v>0.42</v>
      </c>
      <c r="O37" s="9">
        <f t="shared" si="52"/>
        <v>0.36</v>
      </c>
    </row>
    <row r="38" spans="1:18" ht="17" customHeight="1" x14ac:dyDescent="0.2">
      <c r="A38" s="55"/>
      <c r="B38" s="52"/>
      <c r="C38" s="35">
        <v>3</v>
      </c>
      <c r="D38" s="14">
        <v>50</v>
      </c>
      <c r="E38" s="14">
        <v>38</v>
      </c>
      <c r="F38" s="14">
        <v>35</v>
      </c>
      <c r="G38" s="14">
        <v>31</v>
      </c>
      <c r="H38" s="14">
        <v>27</v>
      </c>
      <c r="I38" s="14">
        <v>24</v>
      </c>
      <c r="J38" s="8">
        <v>1</v>
      </c>
      <c r="K38" s="8">
        <f t="shared" si="53"/>
        <v>0.76</v>
      </c>
      <c r="L38" s="8">
        <f t="shared" si="49"/>
        <v>0.7</v>
      </c>
      <c r="M38" s="8">
        <f t="shared" si="50"/>
        <v>0.62</v>
      </c>
      <c r="N38" s="8">
        <f t="shared" si="51"/>
        <v>0.54</v>
      </c>
      <c r="O38" s="9">
        <f t="shared" si="52"/>
        <v>0.48</v>
      </c>
    </row>
    <row r="39" spans="1:18" ht="16" customHeight="1" x14ac:dyDescent="0.2">
      <c r="A39" s="55"/>
      <c r="B39" s="52"/>
      <c r="C39" s="49" t="s">
        <v>10</v>
      </c>
      <c r="D39" s="49"/>
      <c r="E39" s="49"/>
      <c r="F39" s="49"/>
      <c r="G39" s="49"/>
      <c r="H39" s="49"/>
      <c r="I39" s="49"/>
      <c r="J39" s="8">
        <f>AVERAGE(J36:J38)</f>
        <v>1</v>
      </c>
      <c r="K39" s="15">
        <f t="shared" ref="K39" si="54">AVERAGE(K36:K38)</f>
        <v>0.71333333333333326</v>
      </c>
      <c r="L39" s="15">
        <f t="shared" ref="L39" si="55">AVERAGE(L36:L38)</f>
        <v>0.64</v>
      </c>
      <c r="M39" s="15">
        <f t="shared" ref="M39" si="56">AVERAGE(M36:M38)</f>
        <v>0.56000000000000005</v>
      </c>
      <c r="N39" s="15">
        <f t="shared" ref="N39" si="57">AVERAGE(N36:N38)</f>
        <v>0.48666666666666664</v>
      </c>
      <c r="O39" s="37">
        <f t="shared" ref="O39" si="58">AVERAGE(O36:O38)</f>
        <v>0.42</v>
      </c>
    </row>
    <row r="40" spans="1:18" ht="16" customHeight="1" x14ac:dyDescent="0.2">
      <c r="A40" s="55"/>
      <c r="B40" s="52"/>
      <c r="C40" s="49" t="s">
        <v>11</v>
      </c>
      <c r="D40" s="49"/>
      <c r="E40" s="49"/>
      <c r="F40" s="49"/>
      <c r="G40" s="49"/>
      <c r="H40" s="49"/>
      <c r="I40" s="49"/>
      <c r="J40" s="8">
        <f>STDEV(J36:J38)</f>
        <v>0</v>
      </c>
      <c r="K40" s="15">
        <f t="shared" ref="K40:O40" si="59">STDEV(K36:K38)</f>
        <v>4.1633319989322647E-2</v>
      </c>
      <c r="L40" s="15">
        <f t="shared" si="59"/>
        <v>5.2915026221291794E-2</v>
      </c>
      <c r="M40" s="15">
        <f t="shared" si="59"/>
        <v>5.2915026221291794E-2</v>
      </c>
      <c r="N40" s="15">
        <f t="shared" si="59"/>
        <v>6.1101009266078136E-2</v>
      </c>
      <c r="O40" s="16">
        <f t="shared" si="59"/>
        <v>5.9999999999999935E-2</v>
      </c>
    </row>
    <row r="41" spans="1:18" ht="17" customHeight="1" thickBot="1" x14ac:dyDescent="0.25">
      <c r="A41" s="56"/>
      <c r="B41" s="53"/>
      <c r="C41" s="50" t="s">
        <v>14</v>
      </c>
      <c r="D41" s="50"/>
      <c r="E41" s="50"/>
      <c r="F41" s="50"/>
      <c r="G41" s="50"/>
      <c r="H41" s="50"/>
      <c r="I41" s="50"/>
      <c r="J41" s="10">
        <f>(STDEV(J36:J38))/(SQRT(COUNT(J36:J38)))</f>
        <v>0</v>
      </c>
      <c r="K41" s="17">
        <f t="shared" ref="K41:O41" si="60">(STDEV(K36:K38))/(SQRT(COUNT(K36:K38)))</f>
        <v>2.403700850309326E-2</v>
      </c>
      <c r="L41" s="17">
        <f t="shared" si="60"/>
        <v>3.0550504633038926E-2</v>
      </c>
      <c r="M41" s="17">
        <f t="shared" si="60"/>
        <v>3.0550504633038926E-2</v>
      </c>
      <c r="N41" s="17">
        <f t="shared" si="60"/>
        <v>3.5276684147528034E-2</v>
      </c>
      <c r="O41" s="18">
        <f t="shared" si="60"/>
        <v>3.4641016151377511E-2</v>
      </c>
    </row>
    <row r="42" spans="1:18" ht="20" thickBot="1" x14ac:dyDescent="0.3">
      <c r="A42" s="62"/>
      <c r="B42" s="63"/>
      <c r="C42" s="64"/>
      <c r="D42" s="64"/>
      <c r="E42" s="64"/>
      <c r="F42" s="64"/>
      <c r="G42" s="64"/>
      <c r="H42" s="64"/>
      <c r="I42" s="64"/>
      <c r="J42" s="64"/>
      <c r="K42" s="64"/>
      <c r="L42" s="64"/>
      <c r="M42" s="64"/>
      <c r="N42" s="64"/>
      <c r="O42" s="65"/>
    </row>
    <row r="43" spans="1:18" ht="21" customHeight="1" x14ac:dyDescent="0.2">
      <c r="A43" s="57" t="s">
        <v>30</v>
      </c>
      <c r="B43" s="58" t="s">
        <v>12</v>
      </c>
      <c r="C43" s="32">
        <v>1</v>
      </c>
      <c r="D43" s="11">
        <v>50</v>
      </c>
      <c r="E43" s="11">
        <v>48</v>
      </c>
      <c r="F43" s="11">
        <v>44</v>
      </c>
      <c r="G43" s="11">
        <v>41</v>
      </c>
      <c r="H43" s="11">
        <v>2</v>
      </c>
      <c r="I43" s="11">
        <v>0</v>
      </c>
      <c r="J43" s="1">
        <v>1</v>
      </c>
      <c r="K43" s="1">
        <f>E43/$D43</f>
        <v>0.96</v>
      </c>
      <c r="L43" s="1">
        <f t="shared" ref="L43:L45" si="61">F43/$D43</f>
        <v>0.88</v>
      </c>
      <c r="M43" s="1">
        <f t="shared" ref="M43:M45" si="62">G43/$D43</f>
        <v>0.82</v>
      </c>
      <c r="N43" s="1">
        <f t="shared" ref="N43:N45" si="63">H43/$D43</f>
        <v>0.04</v>
      </c>
      <c r="O43" s="2">
        <f t="shared" ref="O43:O45" si="64">I43/$D43</f>
        <v>0</v>
      </c>
      <c r="Q43" s="23" t="s">
        <v>22</v>
      </c>
      <c r="R43" s="29" t="s">
        <v>5</v>
      </c>
    </row>
    <row r="44" spans="1:18" ht="17" customHeight="1" x14ac:dyDescent="0.2">
      <c r="A44" s="55"/>
      <c r="B44" s="59"/>
      <c r="C44" s="33">
        <v>2</v>
      </c>
      <c r="D44" s="12">
        <v>50</v>
      </c>
      <c r="E44" s="12">
        <v>49</v>
      </c>
      <c r="F44" s="12">
        <v>43</v>
      </c>
      <c r="G44" s="12">
        <v>42</v>
      </c>
      <c r="H44" s="12">
        <v>0</v>
      </c>
      <c r="I44" s="12">
        <v>0</v>
      </c>
      <c r="J44" s="3">
        <v>1</v>
      </c>
      <c r="K44" s="3">
        <f t="shared" ref="K44:K45" si="65">E44/$D44</f>
        <v>0.98</v>
      </c>
      <c r="L44" s="3">
        <f t="shared" si="61"/>
        <v>0.86</v>
      </c>
      <c r="M44" s="3">
        <f t="shared" si="62"/>
        <v>0.84</v>
      </c>
      <c r="N44" s="3">
        <f t="shared" si="63"/>
        <v>0</v>
      </c>
      <c r="O44" s="4">
        <f t="shared" si="64"/>
        <v>0</v>
      </c>
      <c r="Q44" s="23" t="s">
        <v>21</v>
      </c>
      <c r="R44" s="29" t="s">
        <v>6</v>
      </c>
    </row>
    <row r="45" spans="1:18" ht="17" customHeight="1" x14ac:dyDescent="0.2">
      <c r="A45" s="55"/>
      <c r="B45" s="59"/>
      <c r="C45" s="33">
        <v>3</v>
      </c>
      <c r="D45" s="12">
        <v>50</v>
      </c>
      <c r="E45" s="12">
        <v>47</v>
      </c>
      <c r="F45" s="12">
        <v>39</v>
      </c>
      <c r="G45" s="12">
        <v>38</v>
      </c>
      <c r="H45" s="12">
        <v>5</v>
      </c>
      <c r="I45" s="12">
        <v>0</v>
      </c>
      <c r="J45" s="3">
        <v>1</v>
      </c>
      <c r="K45" s="3">
        <f t="shared" si="65"/>
        <v>0.94</v>
      </c>
      <c r="L45" s="3">
        <f t="shared" si="61"/>
        <v>0.78</v>
      </c>
      <c r="M45" s="3">
        <f t="shared" si="62"/>
        <v>0.76</v>
      </c>
      <c r="N45" s="3">
        <f t="shared" si="63"/>
        <v>0.1</v>
      </c>
      <c r="O45" s="4">
        <f t="shared" si="64"/>
        <v>0</v>
      </c>
      <c r="Q45" s="23" t="s">
        <v>20</v>
      </c>
      <c r="R45" s="29" t="s">
        <v>7</v>
      </c>
    </row>
    <row r="46" spans="1:18" ht="16" customHeight="1" x14ac:dyDescent="0.2">
      <c r="A46" s="55"/>
      <c r="B46" s="59"/>
      <c r="C46" s="48" t="s">
        <v>10</v>
      </c>
      <c r="D46" s="48"/>
      <c r="E46" s="48"/>
      <c r="F46" s="48"/>
      <c r="G46" s="48"/>
      <c r="H46" s="48"/>
      <c r="I46" s="48"/>
      <c r="J46" s="19">
        <f>AVERAGE(J43:J45)</f>
        <v>1</v>
      </c>
      <c r="K46" s="19">
        <f t="shared" ref="K46:O46" si="66">AVERAGE(K43:K45)</f>
        <v>0.96</v>
      </c>
      <c r="L46" s="19">
        <f t="shared" si="66"/>
        <v>0.84</v>
      </c>
      <c r="M46" s="19">
        <f t="shared" si="66"/>
        <v>0.80666666666666664</v>
      </c>
      <c r="N46" s="19">
        <f t="shared" si="66"/>
        <v>4.6666666666666669E-2</v>
      </c>
      <c r="O46" s="38">
        <f t="shared" si="66"/>
        <v>0</v>
      </c>
      <c r="R46" s="28"/>
    </row>
    <row r="47" spans="1:18" ht="16" customHeight="1" x14ac:dyDescent="0.2">
      <c r="A47" s="55"/>
      <c r="B47" s="59"/>
      <c r="C47" s="48" t="s">
        <v>11</v>
      </c>
      <c r="D47" s="48"/>
      <c r="E47" s="48"/>
      <c r="F47" s="48"/>
      <c r="G47" s="48"/>
      <c r="H47" s="48"/>
      <c r="I47" s="48"/>
      <c r="J47" s="19">
        <f>STDEV(J43:J45)</f>
        <v>0</v>
      </c>
      <c r="K47" s="19">
        <f t="shared" ref="K47:O47" si="67">STDEV(K43:K45)</f>
        <v>2.0000000000000018E-2</v>
      </c>
      <c r="L47" s="19">
        <f t="shared" si="67"/>
        <v>5.2915026221291794E-2</v>
      </c>
      <c r="M47" s="19">
        <f t="shared" si="67"/>
        <v>4.1633319989322626E-2</v>
      </c>
      <c r="N47" s="19">
        <f t="shared" si="67"/>
        <v>5.0332229568471672E-2</v>
      </c>
      <c r="O47" s="20">
        <f t="shared" si="67"/>
        <v>0</v>
      </c>
      <c r="Q47" s="40" t="s">
        <v>23</v>
      </c>
      <c r="R47" s="39" t="s">
        <v>24</v>
      </c>
    </row>
    <row r="48" spans="1:18" ht="17" customHeight="1" thickBot="1" x14ac:dyDescent="0.25">
      <c r="A48" s="55"/>
      <c r="B48" s="60"/>
      <c r="C48" s="61" t="s">
        <v>14</v>
      </c>
      <c r="D48" s="61"/>
      <c r="E48" s="61"/>
      <c r="F48" s="61"/>
      <c r="G48" s="61"/>
      <c r="H48" s="61"/>
      <c r="I48" s="61"/>
      <c r="J48" s="21">
        <f>(STDEV(J43:J45))/(SQRT(COUNT(J43:J45)))</f>
        <v>0</v>
      </c>
      <c r="K48" s="21">
        <f t="shared" ref="K48:O48" si="68">(STDEV(K43:K45))/(SQRT(COUNT(K43:K45)))</f>
        <v>1.1547005383792526E-2</v>
      </c>
      <c r="L48" s="21">
        <f t="shared" si="68"/>
        <v>3.0550504633038926E-2</v>
      </c>
      <c r="M48" s="21">
        <f t="shared" si="68"/>
        <v>2.4037008503093246E-2</v>
      </c>
      <c r="N48" s="21">
        <f t="shared" si="68"/>
        <v>2.9059326290271161E-2</v>
      </c>
      <c r="O48" s="22">
        <f t="shared" si="68"/>
        <v>0</v>
      </c>
      <c r="Q48" s="40" t="s">
        <v>25</v>
      </c>
      <c r="R48" s="23" t="s">
        <v>26</v>
      </c>
    </row>
    <row r="49" spans="1:18" ht="17" customHeight="1" x14ac:dyDescent="0.2">
      <c r="A49" s="55"/>
      <c r="B49" s="51" t="s">
        <v>13</v>
      </c>
      <c r="C49" s="34">
        <v>1</v>
      </c>
      <c r="D49" s="13">
        <v>50</v>
      </c>
      <c r="E49" s="13">
        <v>50</v>
      </c>
      <c r="F49" s="13">
        <v>45</v>
      </c>
      <c r="G49" s="13">
        <v>41</v>
      </c>
      <c r="H49" s="13">
        <v>39</v>
      </c>
      <c r="I49" s="13">
        <v>36</v>
      </c>
      <c r="J49" s="6">
        <v>1</v>
      </c>
      <c r="K49" s="6">
        <f>E49/$D49</f>
        <v>1</v>
      </c>
      <c r="L49" s="6">
        <f t="shared" ref="L49:L51" si="69">F49/$D49</f>
        <v>0.9</v>
      </c>
      <c r="M49" s="6">
        <f t="shared" ref="M49:M51" si="70">G49/$D49</f>
        <v>0.82</v>
      </c>
      <c r="N49" s="6">
        <f t="shared" ref="N49:N51" si="71">H49/$D49</f>
        <v>0.78</v>
      </c>
      <c r="O49" s="7">
        <f t="shared" ref="O49:O51" si="72">I49/$D49</f>
        <v>0.72</v>
      </c>
      <c r="Q49" s="40" t="s">
        <v>27</v>
      </c>
      <c r="R49" s="41" t="s">
        <v>28</v>
      </c>
    </row>
    <row r="50" spans="1:18" ht="17" customHeight="1" x14ac:dyDescent="0.2">
      <c r="A50" s="55"/>
      <c r="B50" s="52"/>
      <c r="C50" s="35">
        <v>2</v>
      </c>
      <c r="D50" s="14">
        <v>50</v>
      </c>
      <c r="E50" s="14">
        <v>49</v>
      </c>
      <c r="F50" s="14">
        <v>42</v>
      </c>
      <c r="G50" s="14">
        <v>40</v>
      </c>
      <c r="H50" s="14">
        <v>38</v>
      </c>
      <c r="I50" s="14">
        <v>38</v>
      </c>
      <c r="J50" s="8">
        <v>1</v>
      </c>
      <c r="K50" s="8">
        <f t="shared" ref="K50:K51" si="73">E50/$D50</f>
        <v>0.98</v>
      </c>
      <c r="L50" s="8">
        <f t="shared" si="69"/>
        <v>0.84</v>
      </c>
      <c r="M50" s="8">
        <f t="shared" si="70"/>
        <v>0.8</v>
      </c>
      <c r="N50" s="8">
        <f t="shared" si="71"/>
        <v>0.76</v>
      </c>
      <c r="O50" s="9">
        <f t="shared" si="72"/>
        <v>0.76</v>
      </c>
    </row>
    <row r="51" spans="1:18" ht="17" customHeight="1" x14ac:dyDescent="0.2">
      <c r="A51" s="55"/>
      <c r="B51" s="52"/>
      <c r="C51" s="35">
        <v>3</v>
      </c>
      <c r="D51" s="14">
        <v>50</v>
      </c>
      <c r="E51" s="14">
        <v>50</v>
      </c>
      <c r="F51" s="14">
        <v>44</v>
      </c>
      <c r="G51" s="14">
        <v>39</v>
      </c>
      <c r="H51" s="14">
        <v>35</v>
      </c>
      <c r="I51" s="14">
        <v>32</v>
      </c>
      <c r="J51" s="8">
        <v>1</v>
      </c>
      <c r="K51" s="8">
        <f t="shared" si="73"/>
        <v>1</v>
      </c>
      <c r="L51" s="8">
        <f t="shared" si="69"/>
        <v>0.88</v>
      </c>
      <c r="M51" s="8">
        <f t="shared" si="70"/>
        <v>0.78</v>
      </c>
      <c r="N51" s="8">
        <f t="shared" si="71"/>
        <v>0.7</v>
      </c>
      <c r="O51" s="9">
        <f t="shared" si="72"/>
        <v>0.64</v>
      </c>
    </row>
    <row r="52" spans="1:18" ht="16" customHeight="1" x14ac:dyDescent="0.2">
      <c r="A52" s="55"/>
      <c r="B52" s="52"/>
      <c r="C52" s="49" t="s">
        <v>10</v>
      </c>
      <c r="D52" s="49"/>
      <c r="E52" s="49"/>
      <c r="F52" s="49"/>
      <c r="G52" s="49"/>
      <c r="H52" s="49"/>
      <c r="I52" s="49"/>
      <c r="J52" s="8">
        <f>AVERAGE(J49:J51)</f>
        <v>1</v>
      </c>
      <c r="K52" s="15">
        <f t="shared" ref="K52:O52" si="74">AVERAGE(K49:K51)</f>
        <v>0.99333333333333329</v>
      </c>
      <c r="L52" s="15">
        <f t="shared" si="74"/>
        <v>0.87333333333333341</v>
      </c>
      <c r="M52" s="15">
        <f t="shared" si="74"/>
        <v>0.80000000000000016</v>
      </c>
      <c r="N52" s="15">
        <f t="shared" si="74"/>
        <v>0.7466666666666667</v>
      </c>
      <c r="O52" s="37">
        <f t="shared" si="74"/>
        <v>0.70666666666666667</v>
      </c>
    </row>
    <row r="53" spans="1:18" ht="16" customHeight="1" x14ac:dyDescent="0.2">
      <c r="A53" s="55"/>
      <c r="B53" s="52"/>
      <c r="C53" s="49" t="s">
        <v>11</v>
      </c>
      <c r="D53" s="49"/>
      <c r="E53" s="49"/>
      <c r="F53" s="49"/>
      <c r="G53" s="49"/>
      <c r="H53" s="49"/>
      <c r="I53" s="49"/>
      <c r="J53" s="8">
        <f>STDEV(J49:J51)</f>
        <v>0</v>
      </c>
      <c r="K53" s="15">
        <f t="shared" ref="K53:O53" si="75">STDEV(K49:K51)</f>
        <v>1.1547005383792525E-2</v>
      </c>
      <c r="L53" s="15">
        <f t="shared" si="75"/>
        <v>3.0550504633038961E-2</v>
      </c>
      <c r="M53" s="15">
        <f t="shared" si="75"/>
        <v>1.9999999999999962E-2</v>
      </c>
      <c r="N53" s="15">
        <f t="shared" si="75"/>
        <v>4.1633319989322688E-2</v>
      </c>
      <c r="O53" s="16">
        <f t="shared" si="75"/>
        <v>6.1101009266077859E-2</v>
      </c>
    </row>
    <row r="54" spans="1:18" ht="17" customHeight="1" thickBot="1" x14ac:dyDescent="0.25">
      <c r="A54" s="56"/>
      <c r="B54" s="53"/>
      <c r="C54" s="50" t="s">
        <v>14</v>
      </c>
      <c r="D54" s="50"/>
      <c r="E54" s="50"/>
      <c r="F54" s="50"/>
      <c r="G54" s="50"/>
      <c r="H54" s="50"/>
      <c r="I54" s="50"/>
      <c r="J54" s="10">
        <f>(STDEV(J49:J51))/(SQRT(COUNT(J49:J51)))</f>
        <v>0</v>
      </c>
      <c r="K54" s="17">
        <f t="shared" ref="K54:O54" si="76">(STDEV(K49:K51))/(SQRT(COUNT(K49:K51)))</f>
        <v>6.6666666666666723E-3</v>
      </c>
      <c r="L54" s="17">
        <f t="shared" si="76"/>
        <v>1.7638342073763955E-2</v>
      </c>
      <c r="M54" s="17">
        <f t="shared" si="76"/>
        <v>1.1547005383792493E-2</v>
      </c>
      <c r="N54" s="17">
        <f t="shared" si="76"/>
        <v>2.4037008503093284E-2</v>
      </c>
      <c r="O54" s="18">
        <f t="shared" si="76"/>
        <v>3.5276684147527874E-2</v>
      </c>
    </row>
    <row r="55" spans="1:18" ht="20" thickBot="1" x14ac:dyDescent="0.3">
      <c r="A55" s="62"/>
      <c r="B55" s="63"/>
      <c r="C55" s="64"/>
      <c r="D55" s="64"/>
      <c r="E55" s="64"/>
      <c r="F55" s="64"/>
      <c r="G55" s="64"/>
      <c r="H55" s="64"/>
      <c r="I55" s="64"/>
      <c r="J55" s="64"/>
      <c r="K55" s="64"/>
      <c r="L55" s="64"/>
      <c r="M55" s="64"/>
      <c r="N55" s="64"/>
      <c r="O55" s="65"/>
    </row>
    <row r="56" spans="1:18" ht="17" x14ac:dyDescent="0.2">
      <c r="A56" s="66" t="s">
        <v>31</v>
      </c>
      <c r="B56" s="58" t="s">
        <v>12</v>
      </c>
      <c r="C56" s="32">
        <v>1</v>
      </c>
      <c r="D56" s="11">
        <v>50</v>
      </c>
      <c r="E56" s="11">
        <v>50</v>
      </c>
      <c r="F56" s="11">
        <v>47</v>
      </c>
      <c r="G56" s="11">
        <v>43</v>
      </c>
      <c r="H56" s="11">
        <v>4</v>
      </c>
      <c r="I56" s="11">
        <v>0</v>
      </c>
      <c r="J56" s="1">
        <v>1</v>
      </c>
      <c r="K56" s="1">
        <f>E56/$D56</f>
        <v>1</v>
      </c>
      <c r="L56" s="1">
        <f t="shared" ref="L56:L58" si="77">F56/$D56</f>
        <v>0.94</v>
      </c>
      <c r="M56" s="1">
        <f t="shared" ref="M56:M58" si="78">G56/$D56</f>
        <v>0.86</v>
      </c>
      <c r="N56" s="1">
        <f t="shared" ref="N56:N58" si="79">H56/$D56</f>
        <v>0.08</v>
      </c>
      <c r="O56" s="2">
        <f t="shared" ref="O56:O58" si="80">I56/$D56</f>
        <v>0</v>
      </c>
    </row>
    <row r="57" spans="1:18" ht="17" x14ac:dyDescent="0.2">
      <c r="A57" s="55"/>
      <c r="B57" s="59"/>
      <c r="C57" s="33">
        <v>2</v>
      </c>
      <c r="D57" s="12">
        <v>50</v>
      </c>
      <c r="E57" s="12">
        <v>48</v>
      </c>
      <c r="F57" s="12">
        <v>45</v>
      </c>
      <c r="G57" s="12">
        <v>39</v>
      </c>
      <c r="H57" s="12">
        <v>2</v>
      </c>
      <c r="I57" s="12">
        <v>0</v>
      </c>
      <c r="J57" s="3">
        <v>1</v>
      </c>
      <c r="K57" s="3">
        <f t="shared" ref="K57:K58" si="81">E57/$D57</f>
        <v>0.96</v>
      </c>
      <c r="L57" s="3">
        <f t="shared" si="77"/>
        <v>0.9</v>
      </c>
      <c r="M57" s="3">
        <f t="shared" si="78"/>
        <v>0.78</v>
      </c>
      <c r="N57" s="3">
        <f t="shared" si="79"/>
        <v>0.04</v>
      </c>
      <c r="O57" s="4">
        <f t="shared" si="80"/>
        <v>0</v>
      </c>
    </row>
    <row r="58" spans="1:18" ht="17" x14ac:dyDescent="0.2">
      <c r="A58" s="55"/>
      <c r="B58" s="59"/>
      <c r="C58" s="33">
        <v>3</v>
      </c>
      <c r="D58" s="12">
        <v>50</v>
      </c>
      <c r="E58" s="12">
        <v>49</v>
      </c>
      <c r="F58" s="12">
        <v>47</v>
      </c>
      <c r="G58" s="12">
        <v>42</v>
      </c>
      <c r="H58" s="12">
        <v>3</v>
      </c>
      <c r="I58" s="12">
        <v>0</v>
      </c>
      <c r="J58" s="3">
        <v>1</v>
      </c>
      <c r="K58" s="3">
        <f t="shared" si="81"/>
        <v>0.98</v>
      </c>
      <c r="L58" s="3">
        <f t="shared" si="77"/>
        <v>0.94</v>
      </c>
      <c r="M58" s="3">
        <f t="shared" si="78"/>
        <v>0.84</v>
      </c>
      <c r="N58" s="3">
        <f t="shared" si="79"/>
        <v>0.06</v>
      </c>
      <c r="O58" s="4">
        <f t="shared" si="80"/>
        <v>0</v>
      </c>
    </row>
    <row r="59" spans="1:18" ht="16" x14ac:dyDescent="0.2">
      <c r="A59" s="55"/>
      <c r="B59" s="59"/>
      <c r="C59" s="48" t="s">
        <v>10</v>
      </c>
      <c r="D59" s="48"/>
      <c r="E59" s="48"/>
      <c r="F59" s="48"/>
      <c r="G59" s="48"/>
      <c r="H59" s="48"/>
      <c r="I59" s="48"/>
      <c r="J59" s="3">
        <f>AVERAGE(J56:J58)</f>
        <v>1</v>
      </c>
      <c r="K59" s="19">
        <f t="shared" ref="K59:O59" si="82">AVERAGE(K56:K58)</f>
        <v>0.98</v>
      </c>
      <c r="L59" s="19">
        <f t="shared" si="82"/>
        <v>0.92666666666666664</v>
      </c>
      <c r="M59" s="19">
        <f t="shared" si="82"/>
        <v>0.82666666666666666</v>
      </c>
      <c r="N59" s="19">
        <f t="shared" si="82"/>
        <v>0.06</v>
      </c>
      <c r="O59" s="38">
        <f t="shared" si="82"/>
        <v>0</v>
      </c>
    </row>
    <row r="60" spans="1:18" ht="16" x14ac:dyDescent="0.2">
      <c r="A60" s="55"/>
      <c r="B60" s="59"/>
      <c r="C60" s="48" t="s">
        <v>11</v>
      </c>
      <c r="D60" s="48"/>
      <c r="E60" s="48"/>
      <c r="F60" s="48"/>
      <c r="G60" s="48"/>
      <c r="H60" s="48"/>
      <c r="I60" s="48"/>
      <c r="J60" s="3">
        <f>STDEV(J56:J58)</f>
        <v>0</v>
      </c>
      <c r="K60" s="19">
        <f t="shared" ref="K60:O60" si="83">STDEV(K56:K58)</f>
        <v>2.0000000000000018E-2</v>
      </c>
      <c r="L60" s="19">
        <f t="shared" si="83"/>
        <v>2.3094010767584987E-2</v>
      </c>
      <c r="M60" s="19">
        <f t="shared" si="83"/>
        <v>4.1633319989322633E-2</v>
      </c>
      <c r="N60" s="19">
        <f t="shared" si="83"/>
        <v>2.0000000000000004E-2</v>
      </c>
      <c r="O60" s="20">
        <f t="shared" si="83"/>
        <v>0</v>
      </c>
    </row>
    <row r="61" spans="1:18" ht="17" thickBot="1" x14ac:dyDescent="0.25">
      <c r="A61" s="55"/>
      <c r="B61" s="60"/>
      <c r="C61" s="61" t="s">
        <v>14</v>
      </c>
      <c r="D61" s="61"/>
      <c r="E61" s="61"/>
      <c r="F61" s="61"/>
      <c r="G61" s="61"/>
      <c r="H61" s="61"/>
      <c r="I61" s="61"/>
      <c r="J61" s="5">
        <f>(STDEV(J56:J58))/(SQRT(COUNT(J56:J58)))</f>
        <v>0</v>
      </c>
      <c r="K61" s="21">
        <f t="shared" ref="K61:O61" si="84">(STDEV(K56:K58))/(SQRT(COUNT(K56:K58)))</f>
        <v>1.1547005383792526E-2</v>
      </c>
      <c r="L61" s="21">
        <f t="shared" si="84"/>
        <v>1.3333333333333308E-2</v>
      </c>
      <c r="M61" s="21">
        <f t="shared" si="84"/>
        <v>2.403700850309325E-2</v>
      </c>
      <c r="N61" s="21">
        <f t="shared" si="84"/>
        <v>1.1547005383792518E-2</v>
      </c>
      <c r="O61" s="22">
        <f t="shared" si="84"/>
        <v>0</v>
      </c>
    </row>
    <row r="62" spans="1:18" ht="17" x14ac:dyDescent="0.2">
      <c r="A62" s="55"/>
      <c r="B62" s="51" t="s">
        <v>13</v>
      </c>
      <c r="C62" s="34">
        <v>1</v>
      </c>
      <c r="D62" s="13">
        <v>50</v>
      </c>
      <c r="E62" s="13">
        <v>50</v>
      </c>
      <c r="F62" s="13">
        <v>46</v>
      </c>
      <c r="G62" s="13">
        <v>41</v>
      </c>
      <c r="H62" s="13">
        <v>38</v>
      </c>
      <c r="I62" s="13">
        <v>37</v>
      </c>
      <c r="J62" s="6">
        <v>1</v>
      </c>
      <c r="K62" s="6">
        <f>E62/$D62</f>
        <v>1</v>
      </c>
      <c r="L62" s="6">
        <f t="shared" ref="L62:L64" si="85">F62/$D62</f>
        <v>0.92</v>
      </c>
      <c r="M62" s="6">
        <f t="shared" ref="M62:M64" si="86">G62/$D62</f>
        <v>0.82</v>
      </c>
      <c r="N62" s="6">
        <f t="shared" ref="N62:N64" si="87">H62/$D62</f>
        <v>0.76</v>
      </c>
      <c r="O62" s="7">
        <f t="shared" ref="O62:O64" si="88">I62/$D62</f>
        <v>0.74</v>
      </c>
    </row>
    <row r="63" spans="1:18" ht="17" x14ac:dyDescent="0.2">
      <c r="A63" s="55"/>
      <c r="B63" s="52"/>
      <c r="C63" s="35">
        <v>2</v>
      </c>
      <c r="D63" s="14">
        <v>50</v>
      </c>
      <c r="E63" s="14">
        <v>50</v>
      </c>
      <c r="F63" s="14">
        <v>47</v>
      </c>
      <c r="G63" s="14">
        <v>44</v>
      </c>
      <c r="H63" s="14">
        <v>41</v>
      </c>
      <c r="I63" s="14">
        <v>41</v>
      </c>
      <c r="J63" s="8">
        <v>1</v>
      </c>
      <c r="K63" s="8">
        <f t="shared" ref="K63:K64" si="89">E63/$D63</f>
        <v>1</v>
      </c>
      <c r="L63" s="8">
        <f t="shared" si="85"/>
        <v>0.94</v>
      </c>
      <c r="M63" s="8">
        <f t="shared" si="86"/>
        <v>0.88</v>
      </c>
      <c r="N63" s="8">
        <f t="shared" si="87"/>
        <v>0.82</v>
      </c>
      <c r="O63" s="9">
        <f t="shared" si="88"/>
        <v>0.82</v>
      </c>
    </row>
    <row r="64" spans="1:18" ht="17" x14ac:dyDescent="0.2">
      <c r="A64" s="55"/>
      <c r="B64" s="52"/>
      <c r="C64" s="35">
        <v>3</v>
      </c>
      <c r="D64" s="14">
        <v>50</v>
      </c>
      <c r="E64" s="14">
        <v>48</v>
      </c>
      <c r="F64" s="14">
        <v>42</v>
      </c>
      <c r="G64" s="14">
        <v>38</v>
      </c>
      <c r="H64" s="14">
        <v>38</v>
      </c>
      <c r="I64" s="14">
        <v>37</v>
      </c>
      <c r="J64" s="8">
        <v>1</v>
      </c>
      <c r="K64" s="8">
        <f t="shared" si="89"/>
        <v>0.96</v>
      </c>
      <c r="L64" s="8">
        <f t="shared" si="85"/>
        <v>0.84</v>
      </c>
      <c r="M64" s="8">
        <f t="shared" si="86"/>
        <v>0.76</v>
      </c>
      <c r="N64" s="8">
        <f t="shared" si="87"/>
        <v>0.76</v>
      </c>
      <c r="O64" s="9">
        <f t="shared" si="88"/>
        <v>0.74</v>
      </c>
    </row>
    <row r="65" spans="1:15" ht="16" x14ac:dyDescent="0.2">
      <c r="A65" s="55"/>
      <c r="B65" s="52"/>
      <c r="C65" s="49" t="s">
        <v>10</v>
      </c>
      <c r="D65" s="49"/>
      <c r="E65" s="49"/>
      <c r="F65" s="49"/>
      <c r="G65" s="49"/>
      <c r="H65" s="49"/>
      <c r="I65" s="49"/>
      <c r="J65" s="8">
        <f>AVERAGE(J62:J64)</f>
        <v>1</v>
      </c>
      <c r="K65" s="15">
        <f t="shared" ref="K65:O65" si="90">AVERAGE(K62:K64)</f>
        <v>0.98666666666666669</v>
      </c>
      <c r="L65" s="15">
        <f t="shared" si="90"/>
        <v>0.89999999999999991</v>
      </c>
      <c r="M65" s="15">
        <f t="shared" si="90"/>
        <v>0.82</v>
      </c>
      <c r="N65" s="15">
        <f t="shared" si="90"/>
        <v>0.77999999999999992</v>
      </c>
      <c r="O65" s="37">
        <f t="shared" si="90"/>
        <v>0.76666666666666661</v>
      </c>
    </row>
    <row r="66" spans="1:15" ht="16" x14ac:dyDescent="0.2">
      <c r="A66" s="55"/>
      <c r="B66" s="52"/>
      <c r="C66" s="49" t="s">
        <v>11</v>
      </c>
      <c r="D66" s="49"/>
      <c r="E66" s="49"/>
      <c r="F66" s="49"/>
      <c r="G66" s="49"/>
      <c r="H66" s="49"/>
      <c r="I66" s="49"/>
      <c r="J66" s="8">
        <f>STDEV(J62:J64)</f>
        <v>0</v>
      </c>
      <c r="K66" s="15">
        <f t="shared" ref="K66:O66" si="91">STDEV(K62:K64)</f>
        <v>2.3094010767585053E-2</v>
      </c>
      <c r="L66" s="15">
        <f t="shared" si="91"/>
        <v>5.2915026221291815E-2</v>
      </c>
      <c r="M66" s="15">
        <f t="shared" si="91"/>
        <v>0.06</v>
      </c>
      <c r="N66" s="15">
        <f t="shared" si="91"/>
        <v>3.4641016151377511E-2</v>
      </c>
      <c r="O66" s="16">
        <f t="shared" si="91"/>
        <v>4.6188021535170036E-2</v>
      </c>
    </row>
    <row r="67" spans="1:15" ht="17" thickBot="1" x14ac:dyDescent="0.25">
      <c r="A67" s="56"/>
      <c r="B67" s="53"/>
      <c r="C67" s="50" t="s">
        <v>14</v>
      </c>
      <c r="D67" s="50"/>
      <c r="E67" s="50"/>
      <c r="F67" s="50"/>
      <c r="G67" s="50"/>
      <c r="H67" s="50"/>
      <c r="I67" s="50"/>
      <c r="J67" s="10">
        <f>(STDEV(J62:J64))/(SQRT(COUNT(J62:J64)))</f>
        <v>0</v>
      </c>
      <c r="K67" s="17">
        <f t="shared" ref="K67:O67" si="92">(STDEV(K62:K64))/(SQRT(COUNT(K62:K64)))</f>
        <v>1.3333333333333346E-2</v>
      </c>
      <c r="L67" s="17">
        <f t="shared" si="92"/>
        <v>3.0550504633038936E-2</v>
      </c>
      <c r="M67" s="17">
        <f t="shared" si="92"/>
        <v>3.4641016151377546E-2</v>
      </c>
      <c r="N67" s="17">
        <f t="shared" si="92"/>
        <v>1.999999999999998E-2</v>
      </c>
      <c r="O67" s="18">
        <f t="shared" si="92"/>
        <v>2.6666666666666655E-2</v>
      </c>
    </row>
    <row r="68" spans="1:15" ht="20" thickBot="1" x14ac:dyDescent="0.3">
      <c r="A68" s="62"/>
      <c r="B68" s="63"/>
      <c r="C68" s="64"/>
      <c r="D68" s="64"/>
      <c r="E68" s="64"/>
      <c r="F68" s="64"/>
      <c r="G68" s="64"/>
      <c r="H68" s="64"/>
      <c r="I68" s="64"/>
      <c r="J68" s="64"/>
      <c r="K68" s="64"/>
      <c r="L68" s="64"/>
      <c r="M68" s="64"/>
      <c r="N68" s="64"/>
      <c r="O68" s="65"/>
    </row>
    <row r="69" spans="1:15" ht="17" customHeight="1" x14ac:dyDescent="0.2">
      <c r="A69" s="66" t="s">
        <v>39</v>
      </c>
      <c r="B69" s="58" t="s">
        <v>12</v>
      </c>
      <c r="C69" s="32">
        <v>1</v>
      </c>
      <c r="D69" s="11">
        <v>50</v>
      </c>
      <c r="E69" s="11">
        <v>47</v>
      </c>
      <c r="F69" s="11">
        <v>44</v>
      </c>
      <c r="G69" s="11">
        <v>42</v>
      </c>
      <c r="H69" s="11">
        <v>0</v>
      </c>
      <c r="I69" s="11">
        <v>0</v>
      </c>
      <c r="J69" s="1">
        <v>1</v>
      </c>
      <c r="K69" s="1">
        <f>E69/$D69</f>
        <v>0.94</v>
      </c>
      <c r="L69" s="1">
        <f t="shared" ref="L69:L71" si="93">F69/$D69</f>
        <v>0.88</v>
      </c>
      <c r="M69" s="1">
        <f t="shared" ref="M69:M71" si="94">G69/$D69</f>
        <v>0.84</v>
      </c>
      <c r="N69" s="1">
        <f t="shared" ref="N69:N71" si="95">H69/$D69</f>
        <v>0</v>
      </c>
      <c r="O69" s="2">
        <f t="shared" ref="O69:O71" si="96">I69/$D69</f>
        <v>0</v>
      </c>
    </row>
    <row r="70" spans="1:15" ht="17" customHeight="1" x14ac:dyDescent="0.2">
      <c r="A70" s="55"/>
      <c r="B70" s="59"/>
      <c r="C70" s="33">
        <v>2</v>
      </c>
      <c r="D70" s="12">
        <v>50</v>
      </c>
      <c r="E70" s="12">
        <v>48</v>
      </c>
      <c r="F70" s="12">
        <v>45</v>
      </c>
      <c r="G70" s="12">
        <v>41</v>
      </c>
      <c r="H70" s="12">
        <v>0</v>
      </c>
      <c r="I70" s="12">
        <v>0</v>
      </c>
      <c r="J70" s="3">
        <v>1</v>
      </c>
      <c r="K70" s="3">
        <f t="shared" ref="K70:K71" si="97">E70/$D70</f>
        <v>0.96</v>
      </c>
      <c r="L70" s="3">
        <f t="shared" si="93"/>
        <v>0.9</v>
      </c>
      <c r="M70" s="3">
        <f t="shared" si="94"/>
        <v>0.82</v>
      </c>
      <c r="N70" s="3">
        <f t="shared" si="95"/>
        <v>0</v>
      </c>
      <c r="O70" s="4">
        <f t="shared" si="96"/>
        <v>0</v>
      </c>
    </row>
    <row r="71" spans="1:15" ht="17" customHeight="1" x14ac:dyDescent="0.2">
      <c r="A71" s="55"/>
      <c r="B71" s="59"/>
      <c r="C71" s="33">
        <v>3</v>
      </c>
      <c r="D71" s="12">
        <v>50</v>
      </c>
      <c r="E71" s="12">
        <v>45</v>
      </c>
      <c r="F71" s="12">
        <v>42</v>
      </c>
      <c r="G71" s="12">
        <v>40</v>
      </c>
      <c r="H71" s="12">
        <v>0</v>
      </c>
      <c r="I71" s="12">
        <v>0</v>
      </c>
      <c r="J71" s="3">
        <v>1</v>
      </c>
      <c r="K71" s="3">
        <f t="shared" si="97"/>
        <v>0.9</v>
      </c>
      <c r="L71" s="3">
        <f t="shared" si="93"/>
        <v>0.84</v>
      </c>
      <c r="M71" s="3">
        <f t="shared" si="94"/>
        <v>0.8</v>
      </c>
      <c r="N71" s="3">
        <f t="shared" si="95"/>
        <v>0</v>
      </c>
      <c r="O71" s="4">
        <f t="shared" si="96"/>
        <v>0</v>
      </c>
    </row>
    <row r="72" spans="1:15" ht="16" customHeight="1" x14ac:dyDescent="0.2">
      <c r="A72" s="55"/>
      <c r="B72" s="59"/>
      <c r="C72" s="48" t="s">
        <v>10</v>
      </c>
      <c r="D72" s="48"/>
      <c r="E72" s="48"/>
      <c r="F72" s="48"/>
      <c r="G72" s="48"/>
      <c r="H72" s="48"/>
      <c r="I72" s="48"/>
      <c r="J72" s="3">
        <f>AVERAGE(J69:J71)</f>
        <v>1</v>
      </c>
      <c r="K72" s="19">
        <f t="shared" ref="K72:O72" si="98">AVERAGE(K69:K71)</f>
        <v>0.93333333333333324</v>
      </c>
      <c r="L72" s="19">
        <f t="shared" si="98"/>
        <v>0.87333333333333341</v>
      </c>
      <c r="M72" s="19">
        <f t="shared" si="98"/>
        <v>0.82</v>
      </c>
      <c r="N72" s="19">
        <f t="shared" si="98"/>
        <v>0</v>
      </c>
      <c r="O72" s="38">
        <f t="shared" si="98"/>
        <v>0</v>
      </c>
    </row>
    <row r="73" spans="1:15" ht="16" customHeight="1" x14ac:dyDescent="0.2">
      <c r="A73" s="55"/>
      <c r="B73" s="59"/>
      <c r="C73" s="48" t="s">
        <v>11</v>
      </c>
      <c r="D73" s="48"/>
      <c r="E73" s="48"/>
      <c r="F73" s="48"/>
      <c r="G73" s="48"/>
      <c r="H73" s="48"/>
      <c r="I73" s="48"/>
      <c r="J73" s="3">
        <f>STDEV(J69:J71)</f>
        <v>0</v>
      </c>
      <c r="K73" s="19">
        <f t="shared" ref="K73:O73" si="99">STDEV(K69:K71)</f>
        <v>3.0550504633038902E-2</v>
      </c>
      <c r="L73" s="19">
        <f t="shared" si="99"/>
        <v>3.0550504633038961E-2</v>
      </c>
      <c r="M73" s="19">
        <f t="shared" si="99"/>
        <v>1.9999999999999962E-2</v>
      </c>
      <c r="N73" s="19">
        <f t="shared" si="99"/>
        <v>0</v>
      </c>
      <c r="O73" s="20">
        <f t="shared" si="99"/>
        <v>0</v>
      </c>
    </row>
    <row r="74" spans="1:15" ht="17" customHeight="1" thickBot="1" x14ac:dyDescent="0.25">
      <c r="A74" s="55"/>
      <c r="B74" s="60"/>
      <c r="C74" s="61" t="s">
        <v>14</v>
      </c>
      <c r="D74" s="61"/>
      <c r="E74" s="61"/>
      <c r="F74" s="61"/>
      <c r="G74" s="61"/>
      <c r="H74" s="61"/>
      <c r="I74" s="61"/>
      <c r="J74" s="5">
        <f>(STDEV(J69:J71))/(SQRT(COUNT(J69:J71)))</f>
        <v>0</v>
      </c>
      <c r="K74" s="21">
        <f t="shared" ref="K74:O74" si="100">(STDEV(K69:K71))/(SQRT(COUNT(K69:K71)))</f>
        <v>1.763834207376392E-2</v>
      </c>
      <c r="L74" s="21">
        <f t="shared" si="100"/>
        <v>1.7638342073763955E-2</v>
      </c>
      <c r="M74" s="21">
        <f t="shared" si="100"/>
        <v>1.1547005383792493E-2</v>
      </c>
      <c r="N74" s="21">
        <f t="shared" si="100"/>
        <v>0</v>
      </c>
      <c r="O74" s="22">
        <f t="shared" si="100"/>
        <v>0</v>
      </c>
    </row>
    <row r="75" spans="1:15" ht="17" customHeight="1" x14ac:dyDescent="0.2">
      <c r="A75" s="55"/>
      <c r="B75" s="51" t="s">
        <v>13</v>
      </c>
      <c r="C75" s="34">
        <v>1</v>
      </c>
      <c r="D75" s="13">
        <v>50</v>
      </c>
      <c r="E75" s="13">
        <v>49</v>
      </c>
      <c r="F75" s="13">
        <v>49</v>
      </c>
      <c r="G75" s="13">
        <v>46</v>
      </c>
      <c r="H75" s="13">
        <v>42</v>
      </c>
      <c r="I75" s="13">
        <v>42</v>
      </c>
      <c r="J75" s="6">
        <v>1</v>
      </c>
      <c r="K75" s="6">
        <f>E75/$D75</f>
        <v>0.98</v>
      </c>
      <c r="L75" s="6">
        <f t="shared" ref="L75:L77" si="101">F75/$D75</f>
        <v>0.98</v>
      </c>
      <c r="M75" s="6">
        <f t="shared" ref="M75:M77" si="102">G75/$D75</f>
        <v>0.92</v>
      </c>
      <c r="N75" s="6">
        <f t="shared" ref="N75:N77" si="103">H75/$D75</f>
        <v>0.84</v>
      </c>
      <c r="O75" s="7">
        <f t="shared" ref="O75:O77" si="104">I75/$D75</f>
        <v>0.84</v>
      </c>
    </row>
    <row r="76" spans="1:15" ht="17" customHeight="1" x14ac:dyDescent="0.2">
      <c r="A76" s="55"/>
      <c r="B76" s="52"/>
      <c r="C76" s="35">
        <v>2</v>
      </c>
      <c r="D76" s="14">
        <v>50</v>
      </c>
      <c r="E76" s="14">
        <v>49</v>
      </c>
      <c r="F76" s="14">
        <v>47</v>
      </c>
      <c r="G76" s="14">
        <v>43</v>
      </c>
      <c r="H76" s="14">
        <v>43</v>
      </c>
      <c r="I76" s="14">
        <v>41</v>
      </c>
      <c r="J76" s="8">
        <v>1</v>
      </c>
      <c r="K76" s="8">
        <f t="shared" ref="K76:K77" si="105">E76/$D76</f>
        <v>0.98</v>
      </c>
      <c r="L76" s="8">
        <f t="shared" si="101"/>
        <v>0.94</v>
      </c>
      <c r="M76" s="8">
        <f t="shared" si="102"/>
        <v>0.86</v>
      </c>
      <c r="N76" s="8">
        <f t="shared" si="103"/>
        <v>0.86</v>
      </c>
      <c r="O76" s="9">
        <f t="shared" si="104"/>
        <v>0.82</v>
      </c>
    </row>
    <row r="77" spans="1:15" ht="17" customHeight="1" x14ac:dyDescent="0.2">
      <c r="A77" s="55"/>
      <c r="B77" s="52"/>
      <c r="C77" s="35">
        <v>3</v>
      </c>
      <c r="D77" s="14">
        <v>50</v>
      </c>
      <c r="E77" s="14">
        <v>47</v>
      </c>
      <c r="F77" s="14">
        <v>46</v>
      </c>
      <c r="G77" s="14">
        <v>43</v>
      </c>
      <c r="H77" s="14">
        <v>41</v>
      </c>
      <c r="I77" s="14">
        <v>40</v>
      </c>
      <c r="J77" s="8">
        <v>1</v>
      </c>
      <c r="K77" s="8">
        <f t="shared" si="105"/>
        <v>0.94</v>
      </c>
      <c r="L77" s="8">
        <f t="shared" si="101"/>
        <v>0.92</v>
      </c>
      <c r="M77" s="8">
        <f t="shared" si="102"/>
        <v>0.86</v>
      </c>
      <c r="N77" s="8">
        <f t="shared" si="103"/>
        <v>0.82</v>
      </c>
      <c r="O77" s="9">
        <f t="shared" si="104"/>
        <v>0.8</v>
      </c>
    </row>
    <row r="78" spans="1:15" ht="16" customHeight="1" x14ac:dyDescent="0.2">
      <c r="A78" s="55"/>
      <c r="B78" s="52"/>
      <c r="C78" s="49" t="s">
        <v>10</v>
      </c>
      <c r="D78" s="49"/>
      <c r="E78" s="49"/>
      <c r="F78" s="49"/>
      <c r="G78" s="49"/>
      <c r="H78" s="49"/>
      <c r="I78" s="49"/>
      <c r="J78" s="8">
        <f>AVERAGE(J75:J77)</f>
        <v>1</v>
      </c>
      <c r="K78" s="15">
        <f t="shared" ref="K78:O78" si="106">AVERAGE(K75:K77)</f>
        <v>0.96666666666666667</v>
      </c>
      <c r="L78" s="15">
        <f t="shared" si="106"/>
        <v>0.94666666666666666</v>
      </c>
      <c r="M78" s="15">
        <f t="shared" si="106"/>
        <v>0.88</v>
      </c>
      <c r="N78" s="15">
        <f t="shared" si="106"/>
        <v>0.84</v>
      </c>
      <c r="O78" s="37">
        <f t="shared" si="106"/>
        <v>0.82</v>
      </c>
    </row>
    <row r="79" spans="1:15" ht="16" customHeight="1" x14ac:dyDescent="0.2">
      <c r="A79" s="55"/>
      <c r="B79" s="52"/>
      <c r="C79" s="49" t="s">
        <v>11</v>
      </c>
      <c r="D79" s="49"/>
      <c r="E79" s="49"/>
      <c r="F79" s="49"/>
      <c r="G79" s="49"/>
      <c r="H79" s="49"/>
      <c r="I79" s="49"/>
      <c r="J79" s="8">
        <f>STDEV(J75:J77)</f>
        <v>0</v>
      </c>
      <c r="K79" s="15">
        <f t="shared" ref="K79:O79" si="107">STDEV(K75:K77)</f>
        <v>2.3094010767585053E-2</v>
      </c>
      <c r="L79" s="15">
        <f t="shared" si="107"/>
        <v>3.0550504633038912E-2</v>
      </c>
      <c r="M79" s="15">
        <f t="shared" si="107"/>
        <v>3.4641016151377574E-2</v>
      </c>
      <c r="N79" s="15">
        <f t="shared" si="107"/>
        <v>2.0000000000000018E-2</v>
      </c>
      <c r="O79" s="16">
        <f t="shared" si="107"/>
        <v>1.9999999999999962E-2</v>
      </c>
    </row>
    <row r="80" spans="1:15" ht="17" customHeight="1" thickBot="1" x14ac:dyDescent="0.25">
      <c r="A80" s="56"/>
      <c r="B80" s="53"/>
      <c r="C80" s="50" t="s">
        <v>14</v>
      </c>
      <c r="D80" s="50"/>
      <c r="E80" s="50"/>
      <c r="F80" s="50"/>
      <c r="G80" s="50"/>
      <c r="H80" s="50"/>
      <c r="I80" s="50"/>
      <c r="J80" s="10">
        <f>(STDEV(J75:J77))/(SQRT(COUNT(J75:J77)))</f>
        <v>0</v>
      </c>
      <c r="K80" s="17">
        <f t="shared" ref="K80:O80" si="108">(STDEV(K75:K77))/(SQRT(COUNT(K75:K77)))</f>
        <v>1.3333333333333346E-2</v>
      </c>
      <c r="L80" s="17">
        <f t="shared" si="108"/>
        <v>1.7638342073763927E-2</v>
      </c>
      <c r="M80" s="17">
        <f t="shared" si="108"/>
        <v>2.0000000000000018E-2</v>
      </c>
      <c r="N80" s="17">
        <f t="shared" si="108"/>
        <v>1.1547005383792526E-2</v>
      </c>
      <c r="O80" s="18">
        <f t="shared" si="108"/>
        <v>1.1547005383792493E-2</v>
      </c>
    </row>
    <row r="81" spans="1:15" ht="20" thickBot="1" x14ac:dyDescent="0.3">
      <c r="A81" s="62"/>
      <c r="B81" s="63"/>
      <c r="C81" s="64"/>
      <c r="D81" s="64"/>
      <c r="E81" s="64"/>
      <c r="F81" s="64"/>
      <c r="G81" s="64"/>
      <c r="H81" s="64"/>
      <c r="I81" s="64"/>
      <c r="J81" s="64"/>
      <c r="K81" s="64"/>
      <c r="L81" s="64"/>
      <c r="M81" s="64"/>
      <c r="N81" s="64"/>
      <c r="O81" s="65"/>
    </row>
    <row r="82" spans="1:15" ht="17" x14ac:dyDescent="0.2">
      <c r="A82" s="54" t="s">
        <v>32</v>
      </c>
      <c r="B82" s="58" t="s">
        <v>12</v>
      </c>
      <c r="C82" s="32">
        <v>1</v>
      </c>
      <c r="D82" s="11">
        <v>50</v>
      </c>
      <c r="E82" s="11">
        <v>0</v>
      </c>
      <c r="F82" s="11">
        <v>0</v>
      </c>
      <c r="G82" s="11">
        <v>0</v>
      </c>
      <c r="H82" s="11">
        <v>0</v>
      </c>
      <c r="I82" s="11">
        <v>0</v>
      </c>
      <c r="J82" s="1">
        <v>1</v>
      </c>
      <c r="K82" s="1">
        <f>E82/$D82</f>
        <v>0</v>
      </c>
      <c r="L82" s="1">
        <f t="shared" ref="L82:L84" si="109">F82/$D82</f>
        <v>0</v>
      </c>
      <c r="M82" s="1">
        <f t="shared" ref="M82:M84" si="110">G82/$D82</f>
        <v>0</v>
      </c>
      <c r="N82" s="1">
        <f t="shared" ref="N82:N84" si="111">H82/$D82</f>
        <v>0</v>
      </c>
      <c r="O82" s="2">
        <f t="shared" ref="O82:O84" si="112">I82/$D82</f>
        <v>0</v>
      </c>
    </row>
    <row r="83" spans="1:15" ht="17" x14ac:dyDescent="0.2">
      <c r="A83" s="55"/>
      <c r="B83" s="59"/>
      <c r="C83" s="33">
        <v>2</v>
      </c>
      <c r="D83" s="12">
        <v>50</v>
      </c>
      <c r="E83" s="12">
        <v>0</v>
      </c>
      <c r="F83" s="12">
        <v>0</v>
      </c>
      <c r="G83" s="12">
        <v>0</v>
      </c>
      <c r="H83" s="12">
        <v>0</v>
      </c>
      <c r="I83" s="12">
        <v>0</v>
      </c>
      <c r="J83" s="3">
        <v>1</v>
      </c>
      <c r="K83" s="3">
        <f t="shared" ref="K83:K84" si="113">E83/$D83</f>
        <v>0</v>
      </c>
      <c r="L83" s="3">
        <f t="shared" si="109"/>
        <v>0</v>
      </c>
      <c r="M83" s="3">
        <f t="shared" si="110"/>
        <v>0</v>
      </c>
      <c r="N83" s="3">
        <f t="shared" si="111"/>
        <v>0</v>
      </c>
      <c r="O83" s="4">
        <f t="shared" si="112"/>
        <v>0</v>
      </c>
    </row>
    <row r="84" spans="1:15" ht="17" x14ac:dyDescent="0.2">
      <c r="A84" s="55"/>
      <c r="B84" s="59"/>
      <c r="C84" s="33">
        <v>3</v>
      </c>
      <c r="D84" s="12">
        <v>50</v>
      </c>
      <c r="E84" s="12">
        <v>0</v>
      </c>
      <c r="F84" s="12">
        <v>0</v>
      </c>
      <c r="G84" s="12">
        <v>0</v>
      </c>
      <c r="H84" s="12">
        <v>0</v>
      </c>
      <c r="I84" s="12">
        <v>0</v>
      </c>
      <c r="J84" s="3">
        <v>1</v>
      </c>
      <c r="K84" s="3">
        <f t="shared" si="113"/>
        <v>0</v>
      </c>
      <c r="L84" s="3">
        <f t="shared" si="109"/>
        <v>0</v>
      </c>
      <c r="M84" s="3">
        <f t="shared" si="110"/>
        <v>0</v>
      </c>
      <c r="N84" s="3">
        <f t="shared" si="111"/>
        <v>0</v>
      </c>
      <c r="O84" s="4">
        <f t="shared" si="112"/>
        <v>0</v>
      </c>
    </row>
    <row r="85" spans="1:15" ht="16" x14ac:dyDescent="0.2">
      <c r="A85" s="55"/>
      <c r="B85" s="59"/>
      <c r="C85" s="48" t="s">
        <v>10</v>
      </c>
      <c r="D85" s="48"/>
      <c r="E85" s="48"/>
      <c r="F85" s="48"/>
      <c r="G85" s="48"/>
      <c r="H85" s="48"/>
      <c r="I85" s="48"/>
      <c r="J85" s="19">
        <f>AVERAGE(J82:J84)</f>
        <v>1</v>
      </c>
      <c r="K85" s="19">
        <f t="shared" ref="K85:O85" si="114">AVERAGE(K82:K84)</f>
        <v>0</v>
      </c>
      <c r="L85" s="19">
        <f t="shared" si="114"/>
        <v>0</v>
      </c>
      <c r="M85" s="19">
        <f t="shared" si="114"/>
        <v>0</v>
      </c>
      <c r="N85" s="19">
        <f t="shared" si="114"/>
        <v>0</v>
      </c>
      <c r="O85" s="38">
        <f t="shared" si="114"/>
        <v>0</v>
      </c>
    </row>
    <row r="86" spans="1:15" ht="16" x14ac:dyDescent="0.2">
      <c r="A86" s="55"/>
      <c r="B86" s="59"/>
      <c r="C86" s="48" t="s">
        <v>11</v>
      </c>
      <c r="D86" s="48"/>
      <c r="E86" s="48"/>
      <c r="F86" s="48"/>
      <c r="G86" s="48"/>
      <c r="H86" s="48"/>
      <c r="I86" s="48"/>
      <c r="J86" s="19">
        <f>STDEV(J82:J84)</f>
        <v>0</v>
      </c>
      <c r="K86" s="19">
        <f t="shared" ref="K86:O86" si="115">STDEV(K82:K84)</f>
        <v>0</v>
      </c>
      <c r="L86" s="19">
        <f t="shared" si="115"/>
        <v>0</v>
      </c>
      <c r="M86" s="19">
        <f t="shared" si="115"/>
        <v>0</v>
      </c>
      <c r="N86" s="19">
        <f t="shared" si="115"/>
        <v>0</v>
      </c>
      <c r="O86" s="20">
        <f t="shared" si="115"/>
        <v>0</v>
      </c>
    </row>
    <row r="87" spans="1:15" ht="17" thickBot="1" x14ac:dyDescent="0.25">
      <c r="A87" s="55"/>
      <c r="B87" s="60"/>
      <c r="C87" s="61" t="s">
        <v>14</v>
      </c>
      <c r="D87" s="61"/>
      <c r="E87" s="61"/>
      <c r="F87" s="61"/>
      <c r="G87" s="61"/>
      <c r="H87" s="61"/>
      <c r="I87" s="61"/>
      <c r="J87" s="21">
        <f>(STDEV(J82:J84))/(SQRT(COUNT(J82:J84)))</f>
        <v>0</v>
      </c>
      <c r="K87" s="21">
        <f t="shared" ref="K87:O87" si="116">(STDEV(K82:K84))/(SQRT(COUNT(K82:K84)))</f>
        <v>0</v>
      </c>
      <c r="L87" s="21">
        <f t="shared" si="116"/>
        <v>0</v>
      </c>
      <c r="M87" s="21">
        <f t="shared" si="116"/>
        <v>0</v>
      </c>
      <c r="N87" s="21">
        <f t="shared" si="116"/>
        <v>0</v>
      </c>
      <c r="O87" s="22">
        <f t="shared" si="116"/>
        <v>0</v>
      </c>
    </row>
    <row r="88" spans="1:15" ht="17" x14ac:dyDescent="0.2">
      <c r="A88" s="55"/>
      <c r="B88" s="51" t="s">
        <v>13</v>
      </c>
      <c r="C88" s="34">
        <v>1</v>
      </c>
      <c r="D88" s="13">
        <v>50</v>
      </c>
      <c r="E88" s="13">
        <v>27</v>
      </c>
      <c r="F88" s="13">
        <v>26</v>
      </c>
      <c r="G88" s="13">
        <v>23</v>
      </c>
      <c r="H88" s="13">
        <v>21</v>
      </c>
      <c r="I88" s="13">
        <v>19</v>
      </c>
      <c r="J88" s="6">
        <v>1</v>
      </c>
      <c r="K88" s="6">
        <f>E88/$D88</f>
        <v>0.54</v>
      </c>
      <c r="L88" s="6">
        <f t="shared" ref="L88:L90" si="117">F88/$D88</f>
        <v>0.52</v>
      </c>
      <c r="M88" s="6">
        <f t="shared" ref="M88:M90" si="118">G88/$D88</f>
        <v>0.46</v>
      </c>
      <c r="N88" s="6">
        <f t="shared" ref="N88:N90" si="119">H88/$D88</f>
        <v>0.42</v>
      </c>
      <c r="O88" s="7">
        <f t="shared" ref="O88:O90" si="120">I88/$D88</f>
        <v>0.38</v>
      </c>
    </row>
    <row r="89" spans="1:15" ht="17" x14ac:dyDescent="0.2">
      <c r="A89" s="55"/>
      <c r="B89" s="52"/>
      <c r="C89" s="35">
        <v>2</v>
      </c>
      <c r="D89" s="14">
        <v>50</v>
      </c>
      <c r="E89" s="14">
        <v>28</v>
      </c>
      <c r="F89" s="14">
        <v>27</v>
      </c>
      <c r="G89" s="14">
        <v>24</v>
      </c>
      <c r="H89" s="14">
        <v>24</v>
      </c>
      <c r="I89" s="14">
        <v>21</v>
      </c>
      <c r="J89" s="8">
        <v>1</v>
      </c>
      <c r="K89" s="8">
        <f t="shared" ref="K89:K90" si="121">E89/$D89</f>
        <v>0.56000000000000005</v>
      </c>
      <c r="L89" s="8">
        <f t="shared" si="117"/>
        <v>0.54</v>
      </c>
      <c r="M89" s="8">
        <f t="shared" si="118"/>
        <v>0.48</v>
      </c>
      <c r="N89" s="8">
        <f t="shared" si="119"/>
        <v>0.48</v>
      </c>
      <c r="O89" s="9">
        <f t="shared" si="120"/>
        <v>0.42</v>
      </c>
    </row>
    <row r="90" spans="1:15" ht="17" x14ac:dyDescent="0.2">
      <c r="A90" s="55"/>
      <c r="B90" s="52"/>
      <c r="C90" s="35">
        <v>3</v>
      </c>
      <c r="D90" s="14">
        <v>50</v>
      </c>
      <c r="E90" s="14">
        <v>25</v>
      </c>
      <c r="F90" s="14">
        <v>22</v>
      </c>
      <c r="G90" s="14">
        <v>20</v>
      </c>
      <c r="H90" s="14">
        <v>19</v>
      </c>
      <c r="I90" s="14">
        <v>17</v>
      </c>
      <c r="J90" s="8">
        <v>1</v>
      </c>
      <c r="K90" s="8">
        <f t="shared" si="121"/>
        <v>0.5</v>
      </c>
      <c r="L90" s="8">
        <f t="shared" si="117"/>
        <v>0.44</v>
      </c>
      <c r="M90" s="8">
        <f t="shared" si="118"/>
        <v>0.4</v>
      </c>
      <c r="N90" s="8">
        <f t="shared" si="119"/>
        <v>0.38</v>
      </c>
      <c r="O90" s="9">
        <f t="shared" si="120"/>
        <v>0.34</v>
      </c>
    </row>
    <row r="91" spans="1:15" ht="16" x14ac:dyDescent="0.2">
      <c r="A91" s="55"/>
      <c r="B91" s="52"/>
      <c r="C91" s="49" t="s">
        <v>10</v>
      </c>
      <c r="D91" s="49"/>
      <c r="E91" s="49"/>
      <c r="F91" s="49"/>
      <c r="G91" s="49"/>
      <c r="H91" s="49"/>
      <c r="I91" s="49"/>
      <c r="J91" s="8">
        <f>AVERAGE(J88:J90)</f>
        <v>1</v>
      </c>
      <c r="K91" s="15">
        <f t="shared" ref="K91:O91" si="122">AVERAGE(K88:K90)</f>
        <v>0.53333333333333333</v>
      </c>
      <c r="L91" s="15">
        <f t="shared" si="122"/>
        <v>0.5</v>
      </c>
      <c r="M91" s="15">
        <f t="shared" si="122"/>
        <v>0.4466666666666666</v>
      </c>
      <c r="N91" s="15">
        <f t="shared" si="122"/>
        <v>0.42666666666666658</v>
      </c>
      <c r="O91" s="37">
        <f t="shared" si="122"/>
        <v>0.38000000000000006</v>
      </c>
    </row>
    <row r="92" spans="1:15" ht="16" x14ac:dyDescent="0.2">
      <c r="A92" s="55"/>
      <c r="B92" s="52"/>
      <c r="C92" s="49" t="s">
        <v>11</v>
      </c>
      <c r="D92" s="49"/>
      <c r="E92" s="49"/>
      <c r="F92" s="49"/>
      <c r="G92" s="49"/>
      <c r="H92" s="49"/>
      <c r="I92" s="49"/>
      <c r="J92" s="8">
        <f>STDEV(J88:J90)</f>
        <v>0</v>
      </c>
      <c r="K92" s="15">
        <f t="shared" ref="K92:O92" si="123">STDEV(K88:K90)</f>
        <v>3.0550504633038961E-2</v>
      </c>
      <c r="L92" s="15">
        <f t="shared" si="123"/>
        <v>5.2915026221291829E-2</v>
      </c>
      <c r="M92" s="15">
        <f t="shared" si="123"/>
        <v>4.163331998932264E-2</v>
      </c>
      <c r="N92" s="15">
        <f t="shared" si="123"/>
        <v>5.0332229568471658E-2</v>
      </c>
      <c r="O92" s="16">
        <f t="shared" si="123"/>
        <v>3.999999999999998E-2</v>
      </c>
    </row>
    <row r="93" spans="1:15" ht="17" thickBot="1" x14ac:dyDescent="0.25">
      <c r="A93" s="56"/>
      <c r="B93" s="53"/>
      <c r="C93" s="50" t="s">
        <v>14</v>
      </c>
      <c r="D93" s="50"/>
      <c r="E93" s="50"/>
      <c r="F93" s="50"/>
      <c r="G93" s="50"/>
      <c r="H93" s="50"/>
      <c r="I93" s="50"/>
      <c r="J93" s="10">
        <f>(STDEV(J88:J90))/(SQRT(COUNT(J88:J90)))</f>
        <v>0</v>
      </c>
      <c r="K93" s="17">
        <f t="shared" ref="K93:O93" si="124">(STDEV(K88:K90))/(SQRT(COUNT(K88:K90)))</f>
        <v>1.7638342073763955E-2</v>
      </c>
      <c r="L93" s="17">
        <f t="shared" si="124"/>
        <v>3.0550504633038947E-2</v>
      </c>
      <c r="M93" s="17">
        <f t="shared" si="124"/>
        <v>2.4037008503093253E-2</v>
      </c>
      <c r="N93" s="17">
        <f t="shared" si="124"/>
        <v>2.9059326290271154E-2</v>
      </c>
      <c r="O93" s="18">
        <f t="shared" si="124"/>
        <v>2.3094010767585021E-2</v>
      </c>
    </row>
    <row r="94" spans="1:15" ht="20" thickBot="1" x14ac:dyDescent="0.3">
      <c r="A94" s="62"/>
      <c r="B94" s="63"/>
      <c r="C94" s="64"/>
      <c r="D94" s="64"/>
      <c r="E94" s="64"/>
      <c r="F94" s="64"/>
      <c r="G94" s="64"/>
      <c r="H94" s="64"/>
      <c r="I94" s="64"/>
      <c r="J94" s="64"/>
      <c r="K94" s="64"/>
      <c r="L94" s="64"/>
      <c r="M94" s="64"/>
      <c r="N94" s="64"/>
      <c r="O94" s="65"/>
    </row>
    <row r="95" spans="1:15" ht="17" x14ac:dyDescent="0.2">
      <c r="A95" s="57" t="s">
        <v>33</v>
      </c>
      <c r="B95" s="58" t="s">
        <v>12</v>
      </c>
      <c r="C95" s="32">
        <v>1</v>
      </c>
      <c r="D95" s="11">
        <v>50</v>
      </c>
      <c r="E95" s="11">
        <v>0</v>
      </c>
      <c r="F95" s="11">
        <v>0</v>
      </c>
      <c r="G95" s="11">
        <v>0</v>
      </c>
      <c r="H95" s="11">
        <v>0</v>
      </c>
      <c r="I95" s="11">
        <v>0</v>
      </c>
      <c r="J95" s="1">
        <v>1</v>
      </c>
      <c r="K95" s="1">
        <f>E95/$D95</f>
        <v>0</v>
      </c>
      <c r="L95" s="1">
        <f t="shared" ref="L95:L97" si="125">F95/$D95</f>
        <v>0</v>
      </c>
      <c r="M95" s="1">
        <f t="shared" ref="M95:M97" si="126">G95/$D95</f>
        <v>0</v>
      </c>
      <c r="N95" s="1">
        <f t="shared" ref="N95:N97" si="127">H95/$D95</f>
        <v>0</v>
      </c>
      <c r="O95" s="2">
        <f t="shared" ref="O95:O97" si="128">I95/$D95</f>
        <v>0</v>
      </c>
    </row>
    <row r="96" spans="1:15" ht="17" x14ac:dyDescent="0.2">
      <c r="A96" s="55"/>
      <c r="B96" s="59"/>
      <c r="C96" s="33">
        <v>2</v>
      </c>
      <c r="D96" s="12">
        <v>50</v>
      </c>
      <c r="E96" s="12">
        <v>0</v>
      </c>
      <c r="F96" s="12">
        <v>0</v>
      </c>
      <c r="G96" s="12">
        <v>0</v>
      </c>
      <c r="H96" s="12">
        <v>0</v>
      </c>
      <c r="I96" s="12">
        <v>0</v>
      </c>
      <c r="J96" s="3">
        <v>1</v>
      </c>
      <c r="K96" s="3">
        <f t="shared" ref="K96:K97" si="129">E96/$D96</f>
        <v>0</v>
      </c>
      <c r="L96" s="3">
        <f t="shared" si="125"/>
        <v>0</v>
      </c>
      <c r="M96" s="3">
        <f t="shared" si="126"/>
        <v>0</v>
      </c>
      <c r="N96" s="3">
        <f t="shared" si="127"/>
        <v>0</v>
      </c>
      <c r="O96" s="4">
        <f t="shared" si="128"/>
        <v>0</v>
      </c>
    </row>
    <row r="97" spans="1:15" ht="17" x14ac:dyDescent="0.2">
      <c r="A97" s="55"/>
      <c r="B97" s="59"/>
      <c r="C97" s="33">
        <v>3</v>
      </c>
      <c r="D97" s="12">
        <v>50</v>
      </c>
      <c r="E97" s="12">
        <v>0</v>
      </c>
      <c r="F97" s="12">
        <v>0</v>
      </c>
      <c r="G97" s="12">
        <v>0</v>
      </c>
      <c r="H97" s="12">
        <v>0</v>
      </c>
      <c r="I97" s="12">
        <v>0</v>
      </c>
      <c r="J97" s="3">
        <v>1</v>
      </c>
      <c r="K97" s="3">
        <f t="shared" si="129"/>
        <v>0</v>
      </c>
      <c r="L97" s="3">
        <f t="shared" si="125"/>
        <v>0</v>
      </c>
      <c r="M97" s="3">
        <f t="shared" si="126"/>
        <v>0</v>
      </c>
      <c r="N97" s="3">
        <f t="shared" si="127"/>
        <v>0</v>
      </c>
      <c r="O97" s="4">
        <f t="shared" si="128"/>
        <v>0</v>
      </c>
    </row>
    <row r="98" spans="1:15" ht="16" x14ac:dyDescent="0.2">
      <c r="A98" s="55"/>
      <c r="B98" s="59"/>
      <c r="C98" s="48" t="s">
        <v>10</v>
      </c>
      <c r="D98" s="48"/>
      <c r="E98" s="48"/>
      <c r="F98" s="48"/>
      <c r="G98" s="48"/>
      <c r="H98" s="48"/>
      <c r="I98" s="48"/>
      <c r="J98" s="3">
        <f>AVERAGE(J95:J97)</f>
        <v>1</v>
      </c>
      <c r="K98" s="19">
        <f t="shared" ref="K98:O98" si="130">AVERAGE(K95:K97)</f>
        <v>0</v>
      </c>
      <c r="L98" s="19">
        <f t="shared" si="130"/>
        <v>0</v>
      </c>
      <c r="M98" s="19">
        <f t="shared" si="130"/>
        <v>0</v>
      </c>
      <c r="N98" s="19">
        <f t="shared" si="130"/>
        <v>0</v>
      </c>
      <c r="O98" s="38">
        <f t="shared" si="130"/>
        <v>0</v>
      </c>
    </row>
    <row r="99" spans="1:15" ht="16" x14ac:dyDescent="0.2">
      <c r="A99" s="55"/>
      <c r="B99" s="59"/>
      <c r="C99" s="48" t="s">
        <v>11</v>
      </c>
      <c r="D99" s="48"/>
      <c r="E99" s="48"/>
      <c r="F99" s="48"/>
      <c r="G99" s="48"/>
      <c r="H99" s="48"/>
      <c r="I99" s="48"/>
      <c r="J99" s="3">
        <f>STDEV(J95:J97)</f>
        <v>0</v>
      </c>
      <c r="K99" s="19">
        <f t="shared" ref="K99:O99" si="131">STDEV(K95:K97)</f>
        <v>0</v>
      </c>
      <c r="L99" s="19">
        <f t="shared" si="131"/>
        <v>0</v>
      </c>
      <c r="M99" s="19">
        <f t="shared" si="131"/>
        <v>0</v>
      </c>
      <c r="N99" s="19">
        <f t="shared" si="131"/>
        <v>0</v>
      </c>
      <c r="O99" s="20">
        <f t="shared" si="131"/>
        <v>0</v>
      </c>
    </row>
    <row r="100" spans="1:15" ht="17" thickBot="1" x14ac:dyDescent="0.25">
      <c r="A100" s="55"/>
      <c r="B100" s="60"/>
      <c r="C100" s="61" t="s">
        <v>14</v>
      </c>
      <c r="D100" s="61"/>
      <c r="E100" s="61"/>
      <c r="F100" s="61"/>
      <c r="G100" s="61"/>
      <c r="H100" s="61"/>
      <c r="I100" s="61"/>
      <c r="J100" s="5">
        <f>(STDEV(J95:J97))/(SQRT(COUNT(J95:J97)))</f>
        <v>0</v>
      </c>
      <c r="K100" s="21">
        <f t="shared" ref="K100:O100" si="132">(STDEV(K95:K97))/(SQRT(COUNT(K95:K97)))</f>
        <v>0</v>
      </c>
      <c r="L100" s="21">
        <f t="shared" si="132"/>
        <v>0</v>
      </c>
      <c r="M100" s="21">
        <f t="shared" si="132"/>
        <v>0</v>
      </c>
      <c r="N100" s="21">
        <f t="shared" si="132"/>
        <v>0</v>
      </c>
      <c r="O100" s="22">
        <f t="shared" si="132"/>
        <v>0</v>
      </c>
    </row>
    <row r="101" spans="1:15" ht="17" x14ac:dyDescent="0.2">
      <c r="A101" s="55"/>
      <c r="B101" s="51" t="s">
        <v>13</v>
      </c>
      <c r="C101" s="34">
        <v>1</v>
      </c>
      <c r="D101" s="13">
        <v>50</v>
      </c>
      <c r="E101" s="13">
        <v>31</v>
      </c>
      <c r="F101" s="13">
        <v>25</v>
      </c>
      <c r="G101" s="13">
        <v>21</v>
      </c>
      <c r="H101" s="13">
        <v>17</v>
      </c>
      <c r="I101" s="13">
        <v>14</v>
      </c>
      <c r="J101" s="6">
        <v>1</v>
      </c>
      <c r="K101" s="6">
        <f>E101/$D101</f>
        <v>0.62</v>
      </c>
      <c r="L101" s="6">
        <f t="shared" ref="L101:L103" si="133">F101/$D101</f>
        <v>0.5</v>
      </c>
      <c r="M101" s="6">
        <f t="shared" ref="M101:M103" si="134">G101/$D101</f>
        <v>0.42</v>
      </c>
      <c r="N101" s="6">
        <f t="shared" ref="N101:N103" si="135">H101/$D101</f>
        <v>0.34</v>
      </c>
      <c r="O101" s="7">
        <f t="shared" ref="O101:O103" si="136">I101/$D101</f>
        <v>0.28000000000000003</v>
      </c>
    </row>
    <row r="102" spans="1:15" ht="17" x14ac:dyDescent="0.2">
      <c r="A102" s="55"/>
      <c r="B102" s="52"/>
      <c r="C102" s="35">
        <v>2</v>
      </c>
      <c r="D102" s="14">
        <v>50</v>
      </c>
      <c r="E102" s="14">
        <v>35</v>
      </c>
      <c r="F102" s="14">
        <v>28</v>
      </c>
      <c r="G102" s="14">
        <v>26</v>
      </c>
      <c r="H102" s="14">
        <v>24</v>
      </c>
      <c r="I102" s="14">
        <v>20</v>
      </c>
      <c r="J102" s="8">
        <v>1</v>
      </c>
      <c r="K102" s="8">
        <f t="shared" ref="K102:K103" si="137">E102/$D102</f>
        <v>0.7</v>
      </c>
      <c r="L102" s="8">
        <f t="shared" si="133"/>
        <v>0.56000000000000005</v>
      </c>
      <c r="M102" s="8">
        <f t="shared" si="134"/>
        <v>0.52</v>
      </c>
      <c r="N102" s="8">
        <f t="shared" si="135"/>
        <v>0.48</v>
      </c>
      <c r="O102" s="9">
        <f t="shared" si="136"/>
        <v>0.4</v>
      </c>
    </row>
    <row r="103" spans="1:15" ht="17" x14ac:dyDescent="0.2">
      <c r="A103" s="55"/>
      <c r="B103" s="52"/>
      <c r="C103" s="35">
        <v>3</v>
      </c>
      <c r="D103" s="14">
        <v>50</v>
      </c>
      <c r="E103" s="14">
        <v>26</v>
      </c>
      <c r="F103" s="14">
        <v>23</v>
      </c>
      <c r="G103" s="14">
        <v>19</v>
      </c>
      <c r="H103" s="14">
        <v>18</v>
      </c>
      <c r="I103" s="14">
        <v>15</v>
      </c>
      <c r="J103" s="8">
        <v>1</v>
      </c>
      <c r="K103" s="8">
        <f t="shared" si="137"/>
        <v>0.52</v>
      </c>
      <c r="L103" s="8">
        <f t="shared" si="133"/>
        <v>0.46</v>
      </c>
      <c r="M103" s="8">
        <f t="shared" si="134"/>
        <v>0.38</v>
      </c>
      <c r="N103" s="8">
        <f t="shared" si="135"/>
        <v>0.36</v>
      </c>
      <c r="O103" s="9">
        <f t="shared" si="136"/>
        <v>0.3</v>
      </c>
    </row>
    <row r="104" spans="1:15" ht="16" x14ac:dyDescent="0.2">
      <c r="A104" s="55"/>
      <c r="B104" s="52"/>
      <c r="C104" s="49" t="s">
        <v>10</v>
      </c>
      <c r="D104" s="49"/>
      <c r="E104" s="49"/>
      <c r="F104" s="49"/>
      <c r="G104" s="49"/>
      <c r="H104" s="49"/>
      <c r="I104" s="49"/>
      <c r="J104" s="8">
        <f>AVERAGE(J101:J103)</f>
        <v>1</v>
      </c>
      <c r="K104" s="15">
        <f t="shared" ref="K104:O104" si="138">AVERAGE(K101:K103)</f>
        <v>0.61333333333333329</v>
      </c>
      <c r="L104" s="15">
        <f t="shared" si="138"/>
        <v>0.50666666666666671</v>
      </c>
      <c r="M104" s="15">
        <f t="shared" si="138"/>
        <v>0.43999999999999995</v>
      </c>
      <c r="N104" s="15">
        <f t="shared" si="138"/>
        <v>0.39333333333333337</v>
      </c>
      <c r="O104" s="37">
        <f t="shared" si="138"/>
        <v>0.32666666666666666</v>
      </c>
    </row>
    <row r="105" spans="1:15" ht="16" x14ac:dyDescent="0.2">
      <c r="A105" s="55"/>
      <c r="B105" s="52"/>
      <c r="C105" s="49" t="s">
        <v>11</v>
      </c>
      <c r="D105" s="49"/>
      <c r="E105" s="49"/>
      <c r="F105" s="49"/>
      <c r="G105" s="49"/>
      <c r="H105" s="49"/>
      <c r="I105" s="49"/>
      <c r="J105" s="8">
        <f>STDEV(J101:J103)</f>
        <v>0</v>
      </c>
      <c r="K105" s="15">
        <f t="shared" ref="K105:O105" si="139">STDEV(K101:K103)</f>
        <v>9.0184995056458453E-2</v>
      </c>
      <c r="L105" s="15">
        <f t="shared" si="139"/>
        <v>5.0332229568471686E-2</v>
      </c>
      <c r="M105" s="15">
        <f t="shared" si="139"/>
        <v>7.2111025509280044E-2</v>
      </c>
      <c r="N105" s="15">
        <f t="shared" si="139"/>
        <v>7.5718777944003321E-2</v>
      </c>
      <c r="O105" s="16">
        <f t="shared" si="139"/>
        <v>6.42910050732865E-2</v>
      </c>
    </row>
    <row r="106" spans="1:15" ht="17" thickBot="1" x14ac:dyDescent="0.25">
      <c r="A106" s="56"/>
      <c r="B106" s="53"/>
      <c r="C106" s="50" t="s">
        <v>14</v>
      </c>
      <c r="D106" s="50"/>
      <c r="E106" s="50"/>
      <c r="F106" s="50"/>
      <c r="G106" s="50"/>
      <c r="H106" s="50"/>
      <c r="I106" s="50"/>
      <c r="J106" s="10">
        <f>(STDEV(J101:J103))/(SQRT(COUNT(J101:J103)))</f>
        <v>0</v>
      </c>
      <c r="K106" s="17">
        <f t="shared" ref="K106:O106" si="140">(STDEV(K101:K103))/(SQRT(COUNT(K101:K103)))</f>
        <v>5.2068331172711362E-2</v>
      </c>
      <c r="L106" s="17">
        <f t="shared" si="140"/>
        <v>2.9059326290271172E-2</v>
      </c>
      <c r="M106" s="17">
        <f t="shared" si="140"/>
        <v>4.1633319989322806E-2</v>
      </c>
      <c r="N106" s="17">
        <f t="shared" si="140"/>
        <v>4.3716256828679821E-2</v>
      </c>
      <c r="O106" s="18">
        <f t="shared" si="140"/>
        <v>3.7118429085533561E-2</v>
      </c>
    </row>
    <row r="107" spans="1:15" ht="20" thickBot="1" x14ac:dyDescent="0.3">
      <c r="A107" s="62"/>
      <c r="B107" s="63"/>
      <c r="C107" s="64"/>
      <c r="D107" s="64"/>
      <c r="E107" s="64"/>
      <c r="F107" s="64"/>
      <c r="G107" s="64"/>
      <c r="H107" s="64"/>
      <c r="I107" s="64"/>
      <c r="J107" s="64"/>
      <c r="K107" s="64"/>
      <c r="L107" s="64"/>
      <c r="M107" s="64"/>
      <c r="N107" s="64"/>
      <c r="O107" s="65"/>
    </row>
    <row r="108" spans="1:15" ht="17" x14ac:dyDescent="0.2">
      <c r="A108" s="57" t="s">
        <v>34</v>
      </c>
      <c r="B108" s="58" t="s">
        <v>12</v>
      </c>
      <c r="C108" s="32">
        <v>1</v>
      </c>
      <c r="D108" s="11">
        <v>50</v>
      </c>
      <c r="E108" s="11">
        <v>0</v>
      </c>
      <c r="F108" s="11">
        <v>0</v>
      </c>
      <c r="G108" s="11">
        <v>0</v>
      </c>
      <c r="H108" s="11">
        <v>0</v>
      </c>
      <c r="I108" s="11">
        <v>0</v>
      </c>
      <c r="J108" s="1">
        <v>1</v>
      </c>
      <c r="K108" s="1">
        <f>E108/$D108</f>
        <v>0</v>
      </c>
      <c r="L108" s="1">
        <f t="shared" ref="L108:L110" si="141">F108/$D108</f>
        <v>0</v>
      </c>
      <c r="M108" s="1">
        <f t="shared" ref="M108:M110" si="142">G108/$D108</f>
        <v>0</v>
      </c>
      <c r="N108" s="1">
        <f t="shared" ref="N108:N110" si="143">H108/$D108</f>
        <v>0</v>
      </c>
      <c r="O108" s="2">
        <f t="shared" ref="O108:O110" si="144">I108/$D108</f>
        <v>0</v>
      </c>
    </row>
    <row r="109" spans="1:15" ht="17" x14ac:dyDescent="0.2">
      <c r="A109" s="55"/>
      <c r="B109" s="59"/>
      <c r="C109" s="33">
        <v>2</v>
      </c>
      <c r="D109" s="12">
        <v>50</v>
      </c>
      <c r="E109" s="12">
        <v>0</v>
      </c>
      <c r="F109" s="12">
        <v>0</v>
      </c>
      <c r="G109" s="12">
        <v>0</v>
      </c>
      <c r="H109" s="12">
        <v>0</v>
      </c>
      <c r="I109" s="12">
        <v>0</v>
      </c>
      <c r="J109" s="3">
        <v>1</v>
      </c>
      <c r="K109" s="3">
        <f t="shared" ref="K109:K110" si="145">E109/$D109</f>
        <v>0</v>
      </c>
      <c r="L109" s="3">
        <f t="shared" si="141"/>
        <v>0</v>
      </c>
      <c r="M109" s="3">
        <f t="shared" si="142"/>
        <v>0</v>
      </c>
      <c r="N109" s="3">
        <f t="shared" si="143"/>
        <v>0</v>
      </c>
      <c r="O109" s="4">
        <f t="shared" si="144"/>
        <v>0</v>
      </c>
    </row>
    <row r="110" spans="1:15" ht="17" x14ac:dyDescent="0.2">
      <c r="A110" s="55"/>
      <c r="B110" s="59"/>
      <c r="C110" s="33">
        <v>3</v>
      </c>
      <c r="D110" s="12">
        <v>50</v>
      </c>
      <c r="E110" s="12">
        <v>0</v>
      </c>
      <c r="F110" s="12">
        <v>0</v>
      </c>
      <c r="G110" s="12">
        <v>0</v>
      </c>
      <c r="H110" s="12">
        <v>0</v>
      </c>
      <c r="I110" s="12">
        <v>0</v>
      </c>
      <c r="J110" s="3">
        <v>1</v>
      </c>
      <c r="K110" s="3">
        <f t="shared" si="145"/>
        <v>0</v>
      </c>
      <c r="L110" s="3">
        <f t="shared" si="141"/>
        <v>0</v>
      </c>
      <c r="M110" s="3">
        <f t="shared" si="142"/>
        <v>0</v>
      </c>
      <c r="N110" s="3">
        <f t="shared" si="143"/>
        <v>0</v>
      </c>
      <c r="O110" s="4">
        <f t="shared" si="144"/>
        <v>0</v>
      </c>
    </row>
    <row r="111" spans="1:15" ht="16" x14ac:dyDescent="0.2">
      <c r="A111" s="55"/>
      <c r="B111" s="59"/>
      <c r="C111" s="48" t="s">
        <v>10</v>
      </c>
      <c r="D111" s="48"/>
      <c r="E111" s="48"/>
      <c r="F111" s="48"/>
      <c r="G111" s="48"/>
      <c r="H111" s="48"/>
      <c r="I111" s="48"/>
      <c r="J111" s="3">
        <f>AVERAGE(J108:J110)</f>
        <v>1</v>
      </c>
      <c r="K111" s="19">
        <f t="shared" ref="K111:O111" si="146">AVERAGE(K108:K110)</f>
        <v>0</v>
      </c>
      <c r="L111" s="19">
        <f t="shared" si="146"/>
        <v>0</v>
      </c>
      <c r="M111" s="19">
        <f t="shared" si="146"/>
        <v>0</v>
      </c>
      <c r="N111" s="19">
        <f t="shared" si="146"/>
        <v>0</v>
      </c>
      <c r="O111" s="38">
        <f t="shared" si="146"/>
        <v>0</v>
      </c>
    </row>
    <row r="112" spans="1:15" ht="16" x14ac:dyDescent="0.2">
      <c r="A112" s="55"/>
      <c r="B112" s="59"/>
      <c r="C112" s="48" t="s">
        <v>11</v>
      </c>
      <c r="D112" s="48"/>
      <c r="E112" s="48"/>
      <c r="F112" s="48"/>
      <c r="G112" s="48"/>
      <c r="H112" s="48"/>
      <c r="I112" s="48"/>
      <c r="J112" s="3">
        <f>STDEV(J108:J110)</f>
        <v>0</v>
      </c>
      <c r="K112" s="19">
        <f t="shared" ref="K112:O112" si="147">STDEV(K108:K110)</f>
        <v>0</v>
      </c>
      <c r="L112" s="19">
        <f t="shared" si="147"/>
        <v>0</v>
      </c>
      <c r="M112" s="19">
        <f t="shared" si="147"/>
        <v>0</v>
      </c>
      <c r="N112" s="19">
        <f t="shared" si="147"/>
        <v>0</v>
      </c>
      <c r="O112" s="20">
        <f t="shared" si="147"/>
        <v>0</v>
      </c>
    </row>
    <row r="113" spans="1:15" ht="17" thickBot="1" x14ac:dyDescent="0.25">
      <c r="A113" s="55"/>
      <c r="B113" s="60"/>
      <c r="C113" s="61" t="s">
        <v>14</v>
      </c>
      <c r="D113" s="61"/>
      <c r="E113" s="61"/>
      <c r="F113" s="61"/>
      <c r="G113" s="61"/>
      <c r="H113" s="61"/>
      <c r="I113" s="61"/>
      <c r="J113" s="5">
        <f>(STDEV(J108:J110))/(SQRT(COUNT(J108:J110)))</f>
        <v>0</v>
      </c>
      <c r="K113" s="21">
        <f t="shared" ref="K113:O113" si="148">(STDEV(K108:K110))/(SQRT(COUNT(K108:K110)))</f>
        <v>0</v>
      </c>
      <c r="L113" s="21">
        <f t="shared" si="148"/>
        <v>0</v>
      </c>
      <c r="M113" s="21">
        <f t="shared" si="148"/>
        <v>0</v>
      </c>
      <c r="N113" s="21">
        <f t="shared" si="148"/>
        <v>0</v>
      </c>
      <c r="O113" s="22">
        <f t="shared" si="148"/>
        <v>0</v>
      </c>
    </row>
    <row r="114" spans="1:15" ht="17" x14ac:dyDescent="0.2">
      <c r="A114" s="55"/>
      <c r="B114" s="51" t="s">
        <v>13</v>
      </c>
      <c r="C114" s="34">
        <v>1</v>
      </c>
      <c r="D114" s="13">
        <v>50</v>
      </c>
      <c r="E114" s="13">
        <v>35</v>
      </c>
      <c r="F114" s="13">
        <v>28</v>
      </c>
      <c r="G114" s="13">
        <v>25</v>
      </c>
      <c r="H114" s="13">
        <v>23</v>
      </c>
      <c r="I114" s="13">
        <v>20</v>
      </c>
      <c r="J114" s="6">
        <v>1</v>
      </c>
      <c r="K114" s="6">
        <f>E114/$D114</f>
        <v>0.7</v>
      </c>
      <c r="L114" s="6">
        <f t="shared" ref="L114:L116" si="149">F114/$D114</f>
        <v>0.56000000000000005</v>
      </c>
      <c r="M114" s="6">
        <f t="shared" ref="M114:M116" si="150">G114/$D114</f>
        <v>0.5</v>
      </c>
      <c r="N114" s="6">
        <f t="shared" ref="N114:N116" si="151">H114/$D114</f>
        <v>0.46</v>
      </c>
      <c r="O114" s="7">
        <f t="shared" ref="O114:O116" si="152">I114/$D114</f>
        <v>0.4</v>
      </c>
    </row>
    <row r="115" spans="1:15" ht="17" x14ac:dyDescent="0.2">
      <c r="A115" s="55"/>
      <c r="B115" s="52"/>
      <c r="C115" s="35">
        <v>2</v>
      </c>
      <c r="D115" s="14">
        <v>50</v>
      </c>
      <c r="E115" s="14">
        <v>32</v>
      </c>
      <c r="F115" s="14">
        <v>28</v>
      </c>
      <c r="G115" s="14">
        <v>26</v>
      </c>
      <c r="H115" s="14">
        <v>23</v>
      </c>
      <c r="I115" s="14">
        <v>22</v>
      </c>
      <c r="J115" s="8">
        <v>1</v>
      </c>
      <c r="K115" s="8">
        <f t="shared" ref="K115:K116" si="153">E115/$D115</f>
        <v>0.64</v>
      </c>
      <c r="L115" s="8">
        <f t="shared" si="149"/>
        <v>0.56000000000000005</v>
      </c>
      <c r="M115" s="8">
        <f t="shared" si="150"/>
        <v>0.52</v>
      </c>
      <c r="N115" s="8">
        <f t="shared" si="151"/>
        <v>0.46</v>
      </c>
      <c r="O115" s="9">
        <f t="shared" si="152"/>
        <v>0.44</v>
      </c>
    </row>
    <row r="116" spans="1:15" ht="17" x14ac:dyDescent="0.2">
      <c r="A116" s="55"/>
      <c r="B116" s="52"/>
      <c r="C116" s="35">
        <v>3</v>
      </c>
      <c r="D116" s="14">
        <v>50</v>
      </c>
      <c r="E116" s="14">
        <v>31</v>
      </c>
      <c r="F116" s="14">
        <v>25</v>
      </c>
      <c r="G116" s="14">
        <v>23</v>
      </c>
      <c r="H116" s="14">
        <v>19</v>
      </c>
      <c r="I116" s="14">
        <v>17</v>
      </c>
      <c r="J116" s="8">
        <v>1</v>
      </c>
      <c r="K116" s="8">
        <f t="shared" si="153"/>
        <v>0.62</v>
      </c>
      <c r="L116" s="8">
        <f t="shared" si="149"/>
        <v>0.5</v>
      </c>
      <c r="M116" s="8">
        <f t="shared" si="150"/>
        <v>0.46</v>
      </c>
      <c r="N116" s="8">
        <f t="shared" si="151"/>
        <v>0.38</v>
      </c>
      <c r="O116" s="9">
        <f t="shared" si="152"/>
        <v>0.34</v>
      </c>
    </row>
    <row r="117" spans="1:15" ht="16" x14ac:dyDescent="0.2">
      <c r="A117" s="55"/>
      <c r="B117" s="52"/>
      <c r="C117" s="49" t="s">
        <v>10</v>
      </c>
      <c r="D117" s="49"/>
      <c r="E117" s="49"/>
      <c r="F117" s="49"/>
      <c r="G117" s="49"/>
      <c r="H117" s="49"/>
      <c r="I117" s="49"/>
      <c r="J117" s="8">
        <f>AVERAGE(J114:J116)</f>
        <v>1</v>
      </c>
      <c r="K117" s="15">
        <f t="shared" ref="K117:O117" si="154">AVERAGE(K114:K116)</f>
        <v>0.65333333333333332</v>
      </c>
      <c r="L117" s="15">
        <f t="shared" si="154"/>
        <v>0.54</v>
      </c>
      <c r="M117" s="15">
        <f t="shared" si="154"/>
        <v>0.49333333333333335</v>
      </c>
      <c r="N117" s="15">
        <f t="shared" si="154"/>
        <v>0.43333333333333335</v>
      </c>
      <c r="O117" s="37">
        <f t="shared" si="154"/>
        <v>0.39333333333333337</v>
      </c>
    </row>
    <row r="118" spans="1:15" ht="16" x14ac:dyDescent="0.2">
      <c r="A118" s="55"/>
      <c r="B118" s="52"/>
      <c r="C118" s="49" t="s">
        <v>11</v>
      </c>
      <c r="D118" s="49"/>
      <c r="E118" s="49"/>
      <c r="F118" s="49"/>
      <c r="G118" s="49"/>
      <c r="H118" s="49"/>
      <c r="I118" s="49"/>
      <c r="J118" s="8">
        <f>STDEV(J114:J116)</f>
        <v>0</v>
      </c>
      <c r="K118" s="15">
        <f t="shared" ref="K118:O118" si="155">STDEV(K114:K116)</f>
        <v>4.1633319989322626E-2</v>
      </c>
      <c r="L118" s="15">
        <f t="shared" si="155"/>
        <v>3.4641016151377581E-2</v>
      </c>
      <c r="M118" s="15">
        <f t="shared" si="155"/>
        <v>3.0550504633038929E-2</v>
      </c>
      <c r="N118" s="15">
        <f t="shared" si="155"/>
        <v>4.6188021535170071E-2</v>
      </c>
      <c r="O118" s="16">
        <f t="shared" si="155"/>
        <v>5.0332229568471373E-2</v>
      </c>
    </row>
    <row r="119" spans="1:15" ht="17" thickBot="1" x14ac:dyDescent="0.25">
      <c r="A119" s="56"/>
      <c r="B119" s="53"/>
      <c r="C119" s="50" t="s">
        <v>14</v>
      </c>
      <c r="D119" s="50"/>
      <c r="E119" s="50"/>
      <c r="F119" s="50"/>
      <c r="G119" s="50"/>
      <c r="H119" s="50"/>
      <c r="I119" s="50"/>
      <c r="J119" s="10">
        <f>(STDEV(J114:J116))/(SQRT(COUNT(J114:J116)))</f>
        <v>0</v>
      </c>
      <c r="K119" s="17">
        <f t="shared" ref="K119:O119" si="156">(STDEV(K114:K116))/(SQRT(COUNT(K114:K116)))</f>
        <v>2.4037008503093246E-2</v>
      </c>
      <c r="L119" s="17">
        <f t="shared" si="156"/>
        <v>2.0000000000000021E-2</v>
      </c>
      <c r="M119" s="17">
        <f t="shared" si="156"/>
        <v>1.7638342073763937E-2</v>
      </c>
      <c r="N119" s="17">
        <f t="shared" si="156"/>
        <v>2.6666666666666675E-2</v>
      </c>
      <c r="O119" s="18">
        <f t="shared" si="156"/>
        <v>2.9059326290270991E-2</v>
      </c>
    </row>
    <row r="120" spans="1:15" ht="20" thickBot="1" x14ac:dyDescent="0.3">
      <c r="A120" s="62"/>
      <c r="B120" s="63"/>
      <c r="C120" s="64"/>
      <c r="D120" s="64"/>
      <c r="E120" s="64"/>
      <c r="F120" s="64"/>
      <c r="G120" s="64"/>
      <c r="H120" s="64"/>
      <c r="I120" s="64"/>
      <c r="J120" s="64"/>
      <c r="K120" s="64"/>
      <c r="L120" s="64"/>
      <c r="M120" s="64"/>
      <c r="N120" s="64"/>
      <c r="O120" s="65"/>
    </row>
    <row r="121" spans="1:15" ht="17" x14ac:dyDescent="0.2">
      <c r="A121" s="57" t="s">
        <v>35</v>
      </c>
      <c r="B121" s="58" t="s">
        <v>12</v>
      </c>
      <c r="C121" s="32">
        <v>1</v>
      </c>
      <c r="D121" s="11">
        <v>50</v>
      </c>
      <c r="E121" s="11">
        <v>50</v>
      </c>
      <c r="F121" s="11">
        <v>0</v>
      </c>
      <c r="G121" s="11">
        <v>0</v>
      </c>
      <c r="H121" s="11">
        <v>0</v>
      </c>
      <c r="I121" s="11">
        <v>0</v>
      </c>
      <c r="J121" s="1">
        <v>1</v>
      </c>
      <c r="K121" s="1">
        <f>E121/$D121</f>
        <v>1</v>
      </c>
      <c r="L121" s="1">
        <f t="shared" ref="L121:L123" si="157">F121/$D121</f>
        <v>0</v>
      </c>
      <c r="M121" s="1">
        <f t="shared" ref="M121:M123" si="158">G121/$D121</f>
        <v>0</v>
      </c>
      <c r="N121" s="1">
        <f t="shared" ref="N121:N123" si="159">H121/$D121</f>
        <v>0</v>
      </c>
      <c r="O121" s="2">
        <f t="shared" ref="O121:O123" si="160">I121/$D121</f>
        <v>0</v>
      </c>
    </row>
    <row r="122" spans="1:15" ht="17" x14ac:dyDescent="0.2">
      <c r="A122" s="55"/>
      <c r="B122" s="59"/>
      <c r="C122" s="33">
        <v>2</v>
      </c>
      <c r="D122" s="12">
        <v>50</v>
      </c>
      <c r="E122" s="12">
        <v>47</v>
      </c>
      <c r="F122" s="12">
        <v>0</v>
      </c>
      <c r="G122" s="12">
        <v>0</v>
      </c>
      <c r="H122" s="12">
        <v>0</v>
      </c>
      <c r="I122" s="12">
        <v>0</v>
      </c>
      <c r="J122" s="3">
        <v>1</v>
      </c>
      <c r="K122" s="3">
        <f t="shared" ref="K122:K123" si="161">E122/$D122</f>
        <v>0.94</v>
      </c>
      <c r="L122" s="3">
        <f t="shared" si="157"/>
        <v>0</v>
      </c>
      <c r="M122" s="3">
        <f t="shared" si="158"/>
        <v>0</v>
      </c>
      <c r="N122" s="3">
        <f t="shared" si="159"/>
        <v>0</v>
      </c>
      <c r="O122" s="4">
        <f t="shared" si="160"/>
        <v>0</v>
      </c>
    </row>
    <row r="123" spans="1:15" ht="17" x14ac:dyDescent="0.2">
      <c r="A123" s="55"/>
      <c r="B123" s="59"/>
      <c r="C123" s="33">
        <v>3</v>
      </c>
      <c r="D123" s="12">
        <v>50</v>
      </c>
      <c r="E123" s="12">
        <v>49</v>
      </c>
      <c r="F123" s="12">
        <v>0</v>
      </c>
      <c r="G123" s="12">
        <v>0</v>
      </c>
      <c r="H123" s="12">
        <v>0</v>
      </c>
      <c r="I123" s="12">
        <v>0</v>
      </c>
      <c r="J123" s="3">
        <v>1</v>
      </c>
      <c r="K123" s="3">
        <f t="shared" si="161"/>
        <v>0.98</v>
      </c>
      <c r="L123" s="3">
        <f t="shared" si="157"/>
        <v>0</v>
      </c>
      <c r="M123" s="3">
        <f t="shared" si="158"/>
        <v>0</v>
      </c>
      <c r="N123" s="3">
        <f t="shared" si="159"/>
        <v>0</v>
      </c>
      <c r="O123" s="4">
        <f t="shared" si="160"/>
        <v>0</v>
      </c>
    </row>
    <row r="124" spans="1:15" ht="16" x14ac:dyDescent="0.2">
      <c r="A124" s="55"/>
      <c r="B124" s="59"/>
      <c r="C124" s="48" t="s">
        <v>10</v>
      </c>
      <c r="D124" s="48"/>
      <c r="E124" s="48"/>
      <c r="F124" s="48"/>
      <c r="G124" s="48"/>
      <c r="H124" s="48"/>
      <c r="I124" s="48"/>
      <c r="J124" s="19">
        <f>AVERAGE(J121:J123)</f>
        <v>1</v>
      </c>
      <c r="K124" s="19">
        <f t="shared" ref="K124:O124" si="162">AVERAGE(K121:K123)</f>
        <v>0.97333333333333327</v>
      </c>
      <c r="L124" s="19">
        <f t="shared" si="162"/>
        <v>0</v>
      </c>
      <c r="M124" s="19">
        <f t="shared" si="162"/>
        <v>0</v>
      </c>
      <c r="N124" s="19">
        <f t="shared" si="162"/>
        <v>0</v>
      </c>
      <c r="O124" s="38">
        <f t="shared" si="162"/>
        <v>0</v>
      </c>
    </row>
    <row r="125" spans="1:15" ht="16" x14ac:dyDescent="0.2">
      <c r="A125" s="55"/>
      <c r="B125" s="59"/>
      <c r="C125" s="48" t="s">
        <v>11</v>
      </c>
      <c r="D125" s="48"/>
      <c r="E125" s="48"/>
      <c r="F125" s="48"/>
      <c r="G125" s="48"/>
      <c r="H125" s="48"/>
      <c r="I125" s="48"/>
      <c r="J125" s="19">
        <f>STDEV(J121:J123)</f>
        <v>0</v>
      </c>
      <c r="K125" s="19">
        <f t="shared" ref="K125:O125" si="163">STDEV(K121:K123)</f>
        <v>3.0550504633038961E-2</v>
      </c>
      <c r="L125" s="19">
        <f t="shared" si="163"/>
        <v>0</v>
      </c>
      <c r="M125" s="19">
        <f t="shared" si="163"/>
        <v>0</v>
      </c>
      <c r="N125" s="19">
        <f t="shared" si="163"/>
        <v>0</v>
      </c>
      <c r="O125" s="20">
        <f t="shared" si="163"/>
        <v>0</v>
      </c>
    </row>
    <row r="126" spans="1:15" ht="17" thickBot="1" x14ac:dyDescent="0.25">
      <c r="A126" s="55"/>
      <c r="B126" s="60"/>
      <c r="C126" s="61" t="s">
        <v>14</v>
      </c>
      <c r="D126" s="61"/>
      <c r="E126" s="61"/>
      <c r="F126" s="61"/>
      <c r="G126" s="61"/>
      <c r="H126" s="61"/>
      <c r="I126" s="61"/>
      <c r="J126" s="21">
        <f>(STDEV(J121:J123))/(SQRT(COUNT(J121:J123)))</f>
        <v>0</v>
      </c>
      <c r="K126" s="21">
        <f t="shared" ref="K126:O126" si="164">(STDEV(K121:K123))/(SQRT(COUNT(K121:K123)))</f>
        <v>1.7638342073763955E-2</v>
      </c>
      <c r="L126" s="21">
        <f t="shared" si="164"/>
        <v>0</v>
      </c>
      <c r="M126" s="21">
        <f t="shared" si="164"/>
        <v>0</v>
      </c>
      <c r="N126" s="21">
        <f t="shared" si="164"/>
        <v>0</v>
      </c>
      <c r="O126" s="22">
        <f t="shared" si="164"/>
        <v>0</v>
      </c>
    </row>
    <row r="127" spans="1:15" ht="17" x14ac:dyDescent="0.2">
      <c r="A127" s="55"/>
      <c r="B127" s="51" t="s">
        <v>13</v>
      </c>
      <c r="C127" s="34">
        <v>1</v>
      </c>
      <c r="D127" s="13">
        <v>50</v>
      </c>
      <c r="E127" s="13">
        <v>48</v>
      </c>
      <c r="F127" s="13">
        <v>45</v>
      </c>
      <c r="G127" s="13">
        <v>41</v>
      </c>
      <c r="H127" s="13">
        <v>40</v>
      </c>
      <c r="I127" s="13">
        <v>37</v>
      </c>
      <c r="J127" s="6">
        <v>1</v>
      </c>
      <c r="K127" s="6">
        <f>E127/$D127</f>
        <v>0.96</v>
      </c>
      <c r="L127" s="6">
        <f t="shared" ref="L127:L129" si="165">F127/$D127</f>
        <v>0.9</v>
      </c>
      <c r="M127" s="6">
        <f t="shared" ref="M127:M129" si="166">G127/$D127</f>
        <v>0.82</v>
      </c>
      <c r="N127" s="6">
        <f t="shared" ref="N127:N129" si="167">H127/$D127</f>
        <v>0.8</v>
      </c>
      <c r="O127" s="7">
        <f t="shared" ref="O127:O129" si="168">I127/$D127</f>
        <v>0.74</v>
      </c>
    </row>
    <row r="128" spans="1:15" ht="17" x14ac:dyDescent="0.2">
      <c r="A128" s="55"/>
      <c r="B128" s="52"/>
      <c r="C128" s="35">
        <v>2</v>
      </c>
      <c r="D128" s="14">
        <v>50</v>
      </c>
      <c r="E128" s="14">
        <v>50</v>
      </c>
      <c r="F128" s="14">
        <v>45</v>
      </c>
      <c r="G128" s="14">
        <v>42</v>
      </c>
      <c r="H128" s="14">
        <v>37</v>
      </c>
      <c r="I128" s="14">
        <v>36</v>
      </c>
      <c r="J128" s="8">
        <v>1</v>
      </c>
      <c r="K128" s="8">
        <f t="shared" ref="K128:K129" si="169">E128/$D128</f>
        <v>1</v>
      </c>
      <c r="L128" s="8">
        <f t="shared" si="165"/>
        <v>0.9</v>
      </c>
      <c r="M128" s="8">
        <f t="shared" si="166"/>
        <v>0.84</v>
      </c>
      <c r="N128" s="8">
        <f t="shared" si="167"/>
        <v>0.74</v>
      </c>
      <c r="O128" s="9">
        <f t="shared" si="168"/>
        <v>0.72</v>
      </c>
    </row>
    <row r="129" spans="1:15" ht="17" x14ac:dyDescent="0.2">
      <c r="A129" s="55"/>
      <c r="B129" s="52"/>
      <c r="C129" s="35">
        <v>3</v>
      </c>
      <c r="D129" s="14">
        <v>50</v>
      </c>
      <c r="E129" s="14">
        <v>47</v>
      </c>
      <c r="F129" s="14">
        <v>44</v>
      </c>
      <c r="G129" s="14">
        <v>38</v>
      </c>
      <c r="H129" s="14">
        <v>37</v>
      </c>
      <c r="I129" s="14">
        <v>35</v>
      </c>
      <c r="J129" s="8">
        <v>1</v>
      </c>
      <c r="K129" s="8">
        <f t="shared" si="169"/>
        <v>0.94</v>
      </c>
      <c r="L129" s="8">
        <f t="shared" si="165"/>
        <v>0.88</v>
      </c>
      <c r="M129" s="8">
        <f t="shared" si="166"/>
        <v>0.76</v>
      </c>
      <c r="N129" s="8">
        <f t="shared" si="167"/>
        <v>0.74</v>
      </c>
      <c r="O129" s="9">
        <f t="shared" si="168"/>
        <v>0.7</v>
      </c>
    </row>
    <row r="130" spans="1:15" ht="16" x14ac:dyDescent="0.2">
      <c r="A130" s="55"/>
      <c r="B130" s="52"/>
      <c r="C130" s="49" t="s">
        <v>10</v>
      </c>
      <c r="D130" s="49"/>
      <c r="E130" s="49"/>
      <c r="F130" s="49"/>
      <c r="G130" s="49"/>
      <c r="H130" s="49"/>
      <c r="I130" s="49"/>
      <c r="J130" s="8">
        <f>AVERAGE(J127:J129)</f>
        <v>1</v>
      </c>
      <c r="K130" s="15">
        <f t="shared" ref="K130:O130" si="170">AVERAGE(K127:K129)</f>
        <v>0.96666666666666667</v>
      </c>
      <c r="L130" s="15">
        <f t="shared" si="170"/>
        <v>0.89333333333333342</v>
      </c>
      <c r="M130" s="15">
        <f t="shared" si="170"/>
        <v>0.80666666666666664</v>
      </c>
      <c r="N130" s="15">
        <f t="shared" si="170"/>
        <v>0.76000000000000012</v>
      </c>
      <c r="O130" s="37">
        <f t="shared" si="170"/>
        <v>0.72000000000000008</v>
      </c>
    </row>
    <row r="131" spans="1:15" ht="16" x14ac:dyDescent="0.2">
      <c r="A131" s="55"/>
      <c r="B131" s="52"/>
      <c r="C131" s="49" t="s">
        <v>11</v>
      </c>
      <c r="D131" s="49"/>
      <c r="E131" s="49"/>
      <c r="F131" s="49"/>
      <c r="G131" s="49"/>
      <c r="H131" s="49"/>
      <c r="I131" s="49"/>
      <c r="J131" s="8">
        <f>STDEV(J127:J129)</f>
        <v>0</v>
      </c>
      <c r="K131" s="15">
        <f t="shared" ref="K131:O131" si="171">STDEV(K127:K129)</f>
        <v>3.0550504633038961E-2</v>
      </c>
      <c r="L131" s="15">
        <f t="shared" si="171"/>
        <v>1.1547005383792525E-2</v>
      </c>
      <c r="M131" s="15">
        <f t="shared" si="171"/>
        <v>4.1633319989322626E-2</v>
      </c>
      <c r="N131" s="15">
        <f t="shared" si="171"/>
        <v>3.4641016151377581E-2</v>
      </c>
      <c r="O131" s="16">
        <f t="shared" si="171"/>
        <v>2.0000000000000018E-2</v>
      </c>
    </row>
    <row r="132" spans="1:15" ht="17" thickBot="1" x14ac:dyDescent="0.25">
      <c r="A132" s="56"/>
      <c r="B132" s="53"/>
      <c r="C132" s="50" t="s">
        <v>14</v>
      </c>
      <c r="D132" s="50"/>
      <c r="E132" s="50"/>
      <c r="F132" s="50"/>
      <c r="G132" s="50"/>
      <c r="H132" s="50"/>
      <c r="I132" s="50"/>
      <c r="J132" s="10">
        <f>(STDEV(J127:J129))/(SQRT(COUNT(J127:J129)))</f>
        <v>0</v>
      </c>
      <c r="K132" s="17">
        <f t="shared" ref="K132:O132" si="172">(STDEV(K127:K129))/(SQRT(COUNT(K127:K129)))</f>
        <v>1.7638342073763955E-2</v>
      </c>
      <c r="L132" s="17">
        <f t="shared" si="172"/>
        <v>6.6666666666666723E-3</v>
      </c>
      <c r="M132" s="17">
        <f t="shared" si="172"/>
        <v>2.4037008503093246E-2</v>
      </c>
      <c r="N132" s="17">
        <f t="shared" si="172"/>
        <v>2.0000000000000021E-2</v>
      </c>
      <c r="O132" s="18">
        <f t="shared" si="172"/>
        <v>1.1547005383792526E-2</v>
      </c>
    </row>
    <row r="133" spans="1:15" ht="20" thickBot="1" x14ac:dyDescent="0.3">
      <c r="A133" s="62"/>
      <c r="B133" s="63"/>
      <c r="C133" s="64"/>
      <c r="D133" s="64"/>
      <c r="E133" s="64"/>
      <c r="F133" s="64"/>
      <c r="G133" s="64"/>
      <c r="H133" s="64"/>
      <c r="I133" s="64"/>
      <c r="J133" s="64"/>
      <c r="K133" s="64"/>
      <c r="L133" s="64"/>
      <c r="M133" s="64"/>
      <c r="N133" s="64"/>
      <c r="O133" s="65"/>
    </row>
    <row r="134" spans="1:15" ht="17" x14ac:dyDescent="0.2">
      <c r="A134" s="66" t="s">
        <v>36</v>
      </c>
      <c r="B134" s="58" t="s">
        <v>12</v>
      </c>
      <c r="C134" s="32">
        <v>1</v>
      </c>
      <c r="D134" s="11">
        <v>50</v>
      </c>
      <c r="E134" s="11">
        <v>49</v>
      </c>
      <c r="F134" s="11">
        <v>0</v>
      </c>
      <c r="G134" s="11">
        <v>0</v>
      </c>
      <c r="H134" s="11">
        <v>0</v>
      </c>
      <c r="I134" s="11">
        <v>0</v>
      </c>
      <c r="J134" s="1">
        <v>1</v>
      </c>
      <c r="K134" s="1">
        <f>E134/$D134</f>
        <v>0.98</v>
      </c>
      <c r="L134" s="1">
        <f t="shared" ref="L134:L136" si="173">F134/$D134</f>
        <v>0</v>
      </c>
      <c r="M134" s="1">
        <f t="shared" ref="M134:M136" si="174">G134/$D134</f>
        <v>0</v>
      </c>
      <c r="N134" s="1">
        <f t="shared" ref="N134:N136" si="175">H134/$D134</f>
        <v>0</v>
      </c>
      <c r="O134" s="2">
        <f t="shared" ref="O134:O136" si="176">I134/$D134</f>
        <v>0</v>
      </c>
    </row>
    <row r="135" spans="1:15" ht="17" x14ac:dyDescent="0.2">
      <c r="A135" s="55"/>
      <c r="B135" s="59"/>
      <c r="C135" s="33">
        <v>2</v>
      </c>
      <c r="D135" s="12">
        <v>50</v>
      </c>
      <c r="E135" s="12">
        <v>48</v>
      </c>
      <c r="F135" s="12">
        <v>0</v>
      </c>
      <c r="G135" s="12">
        <v>0</v>
      </c>
      <c r="H135" s="12">
        <v>0</v>
      </c>
      <c r="I135" s="12">
        <v>0</v>
      </c>
      <c r="J135" s="3">
        <v>1</v>
      </c>
      <c r="K135" s="3">
        <f t="shared" ref="K135:K136" si="177">E135/$D135</f>
        <v>0.96</v>
      </c>
      <c r="L135" s="3">
        <f t="shared" si="173"/>
        <v>0</v>
      </c>
      <c r="M135" s="3">
        <f t="shared" si="174"/>
        <v>0</v>
      </c>
      <c r="N135" s="3">
        <f t="shared" si="175"/>
        <v>0</v>
      </c>
      <c r="O135" s="4">
        <f t="shared" si="176"/>
        <v>0</v>
      </c>
    </row>
    <row r="136" spans="1:15" ht="17" x14ac:dyDescent="0.2">
      <c r="A136" s="55"/>
      <c r="B136" s="59"/>
      <c r="C136" s="33">
        <v>3</v>
      </c>
      <c r="D136" s="12">
        <v>50</v>
      </c>
      <c r="E136" s="12">
        <v>49</v>
      </c>
      <c r="F136" s="12">
        <v>0</v>
      </c>
      <c r="G136" s="12">
        <v>0</v>
      </c>
      <c r="H136" s="12">
        <v>0</v>
      </c>
      <c r="I136" s="12">
        <v>0</v>
      </c>
      <c r="J136" s="3">
        <v>1</v>
      </c>
      <c r="K136" s="3">
        <f t="shared" si="177"/>
        <v>0.98</v>
      </c>
      <c r="L136" s="3">
        <f t="shared" si="173"/>
        <v>0</v>
      </c>
      <c r="M136" s="3">
        <f t="shared" si="174"/>
        <v>0</v>
      </c>
      <c r="N136" s="3">
        <f t="shared" si="175"/>
        <v>0</v>
      </c>
      <c r="O136" s="4">
        <f t="shared" si="176"/>
        <v>0</v>
      </c>
    </row>
    <row r="137" spans="1:15" ht="16" x14ac:dyDescent="0.2">
      <c r="A137" s="55"/>
      <c r="B137" s="59"/>
      <c r="C137" s="48" t="s">
        <v>10</v>
      </c>
      <c r="D137" s="48"/>
      <c r="E137" s="48"/>
      <c r="F137" s="48"/>
      <c r="G137" s="48"/>
      <c r="H137" s="48"/>
      <c r="I137" s="48"/>
      <c r="J137" s="3">
        <f>AVERAGE(J134:J136)</f>
        <v>1</v>
      </c>
      <c r="K137" s="19">
        <f t="shared" ref="K137:O137" si="178">AVERAGE(K134:K136)</f>
        <v>0.97333333333333327</v>
      </c>
      <c r="L137" s="19">
        <f t="shared" si="178"/>
        <v>0</v>
      </c>
      <c r="M137" s="19">
        <f t="shared" si="178"/>
        <v>0</v>
      </c>
      <c r="N137" s="19">
        <f t="shared" si="178"/>
        <v>0</v>
      </c>
      <c r="O137" s="38">
        <f t="shared" si="178"/>
        <v>0</v>
      </c>
    </row>
    <row r="138" spans="1:15" ht="16" x14ac:dyDescent="0.2">
      <c r="A138" s="55"/>
      <c r="B138" s="59"/>
      <c r="C138" s="48" t="s">
        <v>11</v>
      </c>
      <c r="D138" s="48"/>
      <c r="E138" s="48"/>
      <c r="F138" s="48"/>
      <c r="G138" s="48"/>
      <c r="H138" s="48"/>
      <c r="I138" s="48"/>
      <c r="J138" s="3">
        <f>STDEV(J134:J136)</f>
        <v>0</v>
      </c>
      <c r="K138" s="19">
        <f t="shared" ref="K138:O138" si="179">STDEV(K134:K136)</f>
        <v>1.1547005383792525E-2</v>
      </c>
      <c r="L138" s="19">
        <f t="shared" si="179"/>
        <v>0</v>
      </c>
      <c r="M138" s="19">
        <f t="shared" si="179"/>
        <v>0</v>
      </c>
      <c r="N138" s="19">
        <f t="shared" si="179"/>
        <v>0</v>
      </c>
      <c r="O138" s="20">
        <f t="shared" si="179"/>
        <v>0</v>
      </c>
    </row>
    <row r="139" spans="1:15" ht="17" thickBot="1" x14ac:dyDescent="0.25">
      <c r="A139" s="55"/>
      <c r="B139" s="60"/>
      <c r="C139" s="61" t="s">
        <v>14</v>
      </c>
      <c r="D139" s="61"/>
      <c r="E139" s="61"/>
      <c r="F139" s="61"/>
      <c r="G139" s="61"/>
      <c r="H139" s="61"/>
      <c r="I139" s="61"/>
      <c r="J139" s="5">
        <f>(STDEV(J134:J136))/(SQRT(COUNT(J134:J136)))</f>
        <v>0</v>
      </c>
      <c r="K139" s="21">
        <f t="shared" ref="K139:O139" si="180">(STDEV(K134:K136))/(SQRT(COUNT(K134:K136)))</f>
        <v>6.6666666666666723E-3</v>
      </c>
      <c r="L139" s="21">
        <f t="shared" si="180"/>
        <v>0</v>
      </c>
      <c r="M139" s="21">
        <f t="shared" si="180"/>
        <v>0</v>
      </c>
      <c r="N139" s="21">
        <f t="shared" si="180"/>
        <v>0</v>
      </c>
      <c r="O139" s="22">
        <f t="shared" si="180"/>
        <v>0</v>
      </c>
    </row>
    <row r="140" spans="1:15" ht="17" x14ac:dyDescent="0.2">
      <c r="A140" s="55"/>
      <c r="B140" s="51" t="s">
        <v>13</v>
      </c>
      <c r="C140" s="34">
        <v>1</v>
      </c>
      <c r="D140" s="13">
        <v>50</v>
      </c>
      <c r="E140" s="13">
        <v>50</v>
      </c>
      <c r="F140" s="13">
        <v>46</v>
      </c>
      <c r="G140" s="13">
        <v>42</v>
      </c>
      <c r="H140" s="13">
        <v>38</v>
      </c>
      <c r="I140" s="13">
        <v>35</v>
      </c>
      <c r="J140" s="6">
        <v>1</v>
      </c>
      <c r="K140" s="6">
        <f>E140/$D140</f>
        <v>1</v>
      </c>
      <c r="L140" s="6">
        <f t="shared" ref="L140:L142" si="181">F140/$D140</f>
        <v>0.92</v>
      </c>
      <c r="M140" s="6">
        <f t="shared" ref="M140:M142" si="182">G140/$D140</f>
        <v>0.84</v>
      </c>
      <c r="N140" s="6">
        <f t="shared" ref="N140:N142" si="183">H140/$D140</f>
        <v>0.76</v>
      </c>
      <c r="O140" s="7">
        <f t="shared" ref="O140:O142" si="184">I140/$D140</f>
        <v>0.7</v>
      </c>
    </row>
    <row r="141" spans="1:15" ht="17" x14ac:dyDescent="0.2">
      <c r="A141" s="55"/>
      <c r="B141" s="52"/>
      <c r="C141" s="35">
        <v>2</v>
      </c>
      <c r="D141" s="14">
        <v>50</v>
      </c>
      <c r="E141" s="14">
        <v>48</v>
      </c>
      <c r="F141" s="14">
        <v>45</v>
      </c>
      <c r="G141" s="14">
        <v>42</v>
      </c>
      <c r="H141" s="14">
        <v>39</v>
      </c>
      <c r="I141" s="14">
        <v>37</v>
      </c>
      <c r="J141" s="8">
        <v>1</v>
      </c>
      <c r="K141" s="8">
        <f t="shared" ref="K141:K142" si="185">E141/$D141</f>
        <v>0.96</v>
      </c>
      <c r="L141" s="8">
        <f t="shared" si="181"/>
        <v>0.9</v>
      </c>
      <c r="M141" s="8">
        <f t="shared" si="182"/>
        <v>0.84</v>
      </c>
      <c r="N141" s="8">
        <f t="shared" si="183"/>
        <v>0.78</v>
      </c>
      <c r="O141" s="9">
        <f t="shared" si="184"/>
        <v>0.74</v>
      </c>
    </row>
    <row r="142" spans="1:15" ht="17" x14ac:dyDescent="0.2">
      <c r="A142" s="55"/>
      <c r="B142" s="52"/>
      <c r="C142" s="35">
        <v>3</v>
      </c>
      <c r="D142" s="14">
        <v>50</v>
      </c>
      <c r="E142" s="14">
        <v>48</v>
      </c>
      <c r="F142" s="14">
        <v>48</v>
      </c>
      <c r="G142" s="14">
        <v>43</v>
      </c>
      <c r="H142" s="14">
        <v>40</v>
      </c>
      <c r="I142" s="14">
        <v>39</v>
      </c>
      <c r="J142" s="8">
        <v>1</v>
      </c>
      <c r="K142" s="8">
        <f t="shared" si="185"/>
        <v>0.96</v>
      </c>
      <c r="L142" s="8">
        <f t="shared" si="181"/>
        <v>0.96</v>
      </c>
      <c r="M142" s="8">
        <f t="shared" si="182"/>
        <v>0.86</v>
      </c>
      <c r="N142" s="8">
        <f t="shared" si="183"/>
        <v>0.8</v>
      </c>
      <c r="O142" s="9">
        <f t="shared" si="184"/>
        <v>0.78</v>
      </c>
    </row>
    <row r="143" spans="1:15" ht="16" x14ac:dyDescent="0.2">
      <c r="A143" s="55"/>
      <c r="B143" s="52"/>
      <c r="C143" s="49" t="s">
        <v>10</v>
      </c>
      <c r="D143" s="49"/>
      <c r="E143" s="49"/>
      <c r="F143" s="49"/>
      <c r="G143" s="49"/>
      <c r="H143" s="49"/>
      <c r="I143" s="49"/>
      <c r="J143" s="8">
        <f>AVERAGE(J140:J142)</f>
        <v>1</v>
      </c>
      <c r="K143" s="15">
        <f t="shared" ref="K143:O143" si="186">AVERAGE(K140:K142)</f>
        <v>0.97333333333333327</v>
      </c>
      <c r="L143" s="15">
        <f t="shared" si="186"/>
        <v>0.92666666666666675</v>
      </c>
      <c r="M143" s="15">
        <f t="shared" si="186"/>
        <v>0.84666666666666668</v>
      </c>
      <c r="N143" s="15">
        <f t="shared" si="186"/>
        <v>0.77999999999999992</v>
      </c>
      <c r="O143" s="37">
        <f t="shared" si="186"/>
        <v>0.73999999999999988</v>
      </c>
    </row>
    <row r="144" spans="1:15" ht="16" x14ac:dyDescent="0.2">
      <c r="A144" s="55"/>
      <c r="B144" s="52"/>
      <c r="C144" s="49" t="s">
        <v>11</v>
      </c>
      <c r="D144" s="49"/>
      <c r="E144" s="49"/>
      <c r="F144" s="49"/>
      <c r="G144" s="49"/>
      <c r="H144" s="49"/>
      <c r="I144" s="49"/>
      <c r="J144" s="8">
        <f>STDEV(J140:J142)</f>
        <v>0</v>
      </c>
      <c r="K144" s="15">
        <f t="shared" ref="K144:O144" si="187">STDEV(K140:K142)</f>
        <v>2.3094010767585053E-2</v>
      </c>
      <c r="L144" s="15">
        <f t="shared" si="187"/>
        <v>3.0550504633038902E-2</v>
      </c>
      <c r="M144" s="15">
        <f t="shared" si="187"/>
        <v>1.1547005383792525E-2</v>
      </c>
      <c r="N144" s="15">
        <f t="shared" si="187"/>
        <v>2.0000000000000018E-2</v>
      </c>
      <c r="O144" s="16">
        <f t="shared" si="187"/>
        <v>4.0000000000000036E-2</v>
      </c>
    </row>
    <row r="145" spans="1:15" ht="17" thickBot="1" x14ac:dyDescent="0.25">
      <c r="A145" s="56"/>
      <c r="B145" s="53"/>
      <c r="C145" s="50" t="s">
        <v>14</v>
      </c>
      <c r="D145" s="50"/>
      <c r="E145" s="50"/>
      <c r="F145" s="50"/>
      <c r="G145" s="50"/>
      <c r="H145" s="50"/>
      <c r="I145" s="50"/>
      <c r="J145" s="10">
        <f>(STDEV(J140:J142))/(SQRT(COUNT(J140:J142)))</f>
        <v>0</v>
      </c>
      <c r="K145" s="17">
        <f t="shared" ref="K145:O145" si="188">(STDEV(K140:K142))/(SQRT(COUNT(K140:K142)))</f>
        <v>1.3333333333333346E-2</v>
      </c>
      <c r="L145" s="17">
        <f t="shared" si="188"/>
        <v>1.763834207376392E-2</v>
      </c>
      <c r="M145" s="17">
        <f t="shared" si="188"/>
        <v>6.6666666666666723E-3</v>
      </c>
      <c r="N145" s="17">
        <f t="shared" si="188"/>
        <v>1.1547005383792526E-2</v>
      </c>
      <c r="O145" s="18">
        <f t="shared" si="188"/>
        <v>2.3094010767585053E-2</v>
      </c>
    </row>
    <row r="146" spans="1:15" ht="20" thickBot="1" x14ac:dyDescent="0.3">
      <c r="A146" s="62"/>
      <c r="B146" s="63"/>
      <c r="C146" s="64"/>
      <c r="D146" s="64"/>
      <c r="E146" s="64"/>
      <c r="F146" s="64"/>
      <c r="G146" s="64"/>
      <c r="H146" s="64"/>
      <c r="I146" s="64"/>
      <c r="J146" s="64"/>
      <c r="K146" s="64"/>
      <c r="L146" s="64"/>
      <c r="M146" s="64"/>
      <c r="N146" s="64"/>
      <c r="O146" s="65"/>
    </row>
    <row r="147" spans="1:15" ht="17" x14ac:dyDescent="0.2">
      <c r="A147" s="66" t="s">
        <v>37</v>
      </c>
      <c r="B147" s="58" t="s">
        <v>12</v>
      </c>
      <c r="C147" s="32">
        <v>1</v>
      </c>
      <c r="D147" s="11">
        <v>50</v>
      </c>
      <c r="E147" s="11">
        <v>50</v>
      </c>
      <c r="F147" s="11">
        <v>0</v>
      </c>
      <c r="G147" s="11">
        <v>0</v>
      </c>
      <c r="H147" s="11">
        <v>0</v>
      </c>
      <c r="I147" s="11">
        <v>0</v>
      </c>
      <c r="J147" s="1">
        <v>1</v>
      </c>
      <c r="K147" s="1">
        <f>E147/$D147</f>
        <v>1</v>
      </c>
      <c r="L147" s="1">
        <f t="shared" ref="L147:L149" si="189">F147/$D147</f>
        <v>0</v>
      </c>
      <c r="M147" s="1">
        <f t="shared" ref="M147:M149" si="190">G147/$D147</f>
        <v>0</v>
      </c>
      <c r="N147" s="1">
        <f t="shared" ref="N147:N149" si="191">H147/$D147</f>
        <v>0</v>
      </c>
      <c r="O147" s="2">
        <f t="shared" ref="O147:O149" si="192">I147/$D147</f>
        <v>0</v>
      </c>
    </row>
    <row r="148" spans="1:15" ht="17" x14ac:dyDescent="0.2">
      <c r="A148" s="55"/>
      <c r="B148" s="59"/>
      <c r="C148" s="33">
        <v>2</v>
      </c>
      <c r="D148" s="12">
        <v>50</v>
      </c>
      <c r="E148" s="12">
        <v>49</v>
      </c>
      <c r="F148" s="12">
        <v>0</v>
      </c>
      <c r="G148" s="12">
        <v>0</v>
      </c>
      <c r="H148" s="12">
        <v>0</v>
      </c>
      <c r="I148" s="12">
        <v>0</v>
      </c>
      <c r="J148" s="3">
        <v>1</v>
      </c>
      <c r="K148" s="3">
        <f t="shared" ref="K148:K149" si="193">E148/$D148</f>
        <v>0.98</v>
      </c>
      <c r="L148" s="3">
        <f t="shared" si="189"/>
        <v>0</v>
      </c>
      <c r="M148" s="3">
        <f t="shared" si="190"/>
        <v>0</v>
      </c>
      <c r="N148" s="3">
        <f t="shared" si="191"/>
        <v>0</v>
      </c>
      <c r="O148" s="4">
        <f t="shared" si="192"/>
        <v>0</v>
      </c>
    </row>
    <row r="149" spans="1:15" ht="17" x14ac:dyDescent="0.2">
      <c r="A149" s="55"/>
      <c r="B149" s="59"/>
      <c r="C149" s="33">
        <v>3</v>
      </c>
      <c r="D149" s="12">
        <v>50</v>
      </c>
      <c r="E149" s="12">
        <v>50</v>
      </c>
      <c r="F149" s="12">
        <v>0</v>
      </c>
      <c r="G149" s="12">
        <v>0</v>
      </c>
      <c r="H149" s="12">
        <v>0</v>
      </c>
      <c r="I149" s="12">
        <v>0</v>
      </c>
      <c r="J149" s="3">
        <v>1</v>
      </c>
      <c r="K149" s="3">
        <f t="shared" si="193"/>
        <v>1</v>
      </c>
      <c r="L149" s="3">
        <f t="shared" si="189"/>
        <v>0</v>
      </c>
      <c r="M149" s="3">
        <f t="shared" si="190"/>
        <v>0</v>
      </c>
      <c r="N149" s="3">
        <f t="shared" si="191"/>
        <v>0</v>
      </c>
      <c r="O149" s="4">
        <f t="shared" si="192"/>
        <v>0</v>
      </c>
    </row>
    <row r="150" spans="1:15" ht="16" x14ac:dyDescent="0.2">
      <c r="A150" s="55"/>
      <c r="B150" s="59"/>
      <c r="C150" s="48" t="s">
        <v>10</v>
      </c>
      <c r="D150" s="48"/>
      <c r="E150" s="48"/>
      <c r="F150" s="48"/>
      <c r="G150" s="48"/>
      <c r="H150" s="48"/>
      <c r="I150" s="48"/>
      <c r="J150" s="3">
        <f>AVERAGE(J147:J149)</f>
        <v>1</v>
      </c>
      <c r="K150" s="19">
        <f t="shared" ref="K150:O150" si="194">AVERAGE(K147:K149)</f>
        <v>0.99333333333333329</v>
      </c>
      <c r="L150" s="19">
        <f t="shared" si="194"/>
        <v>0</v>
      </c>
      <c r="M150" s="19">
        <f t="shared" si="194"/>
        <v>0</v>
      </c>
      <c r="N150" s="19">
        <f t="shared" si="194"/>
        <v>0</v>
      </c>
      <c r="O150" s="38">
        <f t="shared" si="194"/>
        <v>0</v>
      </c>
    </row>
    <row r="151" spans="1:15" ht="16" x14ac:dyDescent="0.2">
      <c r="A151" s="55"/>
      <c r="B151" s="59"/>
      <c r="C151" s="48" t="s">
        <v>11</v>
      </c>
      <c r="D151" s="48"/>
      <c r="E151" s="48"/>
      <c r="F151" s="48"/>
      <c r="G151" s="48"/>
      <c r="H151" s="48"/>
      <c r="I151" s="48"/>
      <c r="J151" s="3">
        <f>STDEV(J147:J149)</f>
        <v>0</v>
      </c>
      <c r="K151" s="19">
        <f t="shared" ref="K151:O151" si="195">STDEV(K147:K149)</f>
        <v>1.1547005383792525E-2</v>
      </c>
      <c r="L151" s="19">
        <f t="shared" si="195"/>
        <v>0</v>
      </c>
      <c r="M151" s="19">
        <f t="shared" si="195"/>
        <v>0</v>
      </c>
      <c r="N151" s="19">
        <f t="shared" si="195"/>
        <v>0</v>
      </c>
      <c r="O151" s="20">
        <f t="shared" si="195"/>
        <v>0</v>
      </c>
    </row>
    <row r="152" spans="1:15" ht="17" thickBot="1" x14ac:dyDescent="0.25">
      <c r="A152" s="55"/>
      <c r="B152" s="60"/>
      <c r="C152" s="61" t="s">
        <v>14</v>
      </c>
      <c r="D152" s="61"/>
      <c r="E152" s="61"/>
      <c r="F152" s="61"/>
      <c r="G152" s="61"/>
      <c r="H152" s="61"/>
      <c r="I152" s="61"/>
      <c r="J152" s="5">
        <f>(STDEV(J147:J149))/(SQRT(COUNT(J147:J149)))</f>
        <v>0</v>
      </c>
      <c r="K152" s="21">
        <f t="shared" ref="K152:O152" si="196">(STDEV(K147:K149))/(SQRT(COUNT(K147:K149)))</f>
        <v>6.6666666666666723E-3</v>
      </c>
      <c r="L152" s="21">
        <f t="shared" si="196"/>
        <v>0</v>
      </c>
      <c r="M152" s="21">
        <f t="shared" si="196"/>
        <v>0</v>
      </c>
      <c r="N152" s="21">
        <f t="shared" si="196"/>
        <v>0</v>
      </c>
      <c r="O152" s="22">
        <f t="shared" si="196"/>
        <v>0</v>
      </c>
    </row>
    <row r="153" spans="1:15" ht="17" x14ac:dyDescent="0.2">
      <c r="A153" s="55"/>
      <c r="B153" s="51" t="s">
        <v>13</v>
      </c>
      <c r="C153" s="34">
        <v>1</v>
      </c>
      <c r="D153" s="13">
        <v>50</v>
      </c>
      <c r="E153" s="13">
        <v>50</v>
      </c>
      <c r="F153" s="13">
        <v>48</v>
      </c>
      <c r="G153" s="13">
        <v>45</v>
      </c>
      <c r="H153" s="13">
        <v>42</v>
      </c>
      <c r="I153" s="13">
        <v>40</v>
      </c>
      <c r="J153" s="6">
        <v>1</v>
      </c>
      <c r="K153" s="6">
        <f>E153/$D153</f>
        <v>1</v>
      </c>
      <c r="L153" s="6">
        <f t="shared" ref="L153:L155" si="197">F153/$D153</f>
        <v>0.96</v>
      </c>
      <c r="M153" s="6">
        <f t="shared" ref="M153:M155" si="198">G153/$D153</f>
        <v>0.9</v>
      </c>
      <c r="N153" s="6">
        <f t="shared" ref="N153:N155" si="199">H153/$D153</f>
        <v>0.84</v>
      </c>
      <c r="O153" s="7">
        <f t="shared" ref="O153:O155" si="200">I153/$D153</f>
        <v>0.8</v>
      </c>
    </row>
    <row r="154" spans="1:15" ht="17" x14ac:dyDescent="0.2">
      <c r="A154" s="55"/>
      <c r="B154" s="52"/>
      <c r="C154" s="35">
        <v>2</v>
      </c>
      <c r="D154" s="14">
        <v>50</v>
      </c>
      <c r="E154" s="14">
        <v>50</v>
      </c>
      <c r="F154" s="14">
        <v>49</v>
      </c>
      <c r="G154" s="14">
        <v>46</v>
      </c>
      <c r="H154" s="14">
        <v>42</v>
      </c>
      <c r="I154" s="14">
        <v>39</v>
      </c>
      <c r="J154" s="8">
        <v>1</v>
      </c>
      <c r="K154" s="8">
        <f t="shared" ref="K154:K155" si="201">E154/$D154</f>
        <v>1</v>
      </c>
      <c r="L154" s="8">
        <f t="shared" si="197"/>
        <v>0.98</v>
      </c>
      <c r="M154" s="8">
        <f t="shared" si="198"/>
        <v>0.92</v>
      </c>
      <c r="N154" s="8">
        <f t="shared" si="199"/>
        <v>0.84</v>
      </c>
      <c r="O154" s="9">
        <f t="shared" si="200"/>
        <v>0.78</v>
      </c>
    </row>
    <row r="155" spans="1:15" ht="17" x14ac:dyDescent="0.2">
      <c r="A155" s="55"/>
      <c r="B155" s="52"/>
      <c r="C155" s="35">
        <v>3</v>
      </c>
      <c r="D155" s="14">
        <v>50</v>
      </c>
      <c r="E155" s="14">
        <v>49</v>
      </c>
      <c r="F155" s="14">
        <v>49</v>
      </c>
      <c r="G155" s="14">
        <v>47</v>
      </c>
      <c r="H155" s="14">
        <v>46</v>
      </c>
      <c r="I155" s="14">
        <v>42</v>
      </c>
      <c r="J155" s="8">
        <v>1</v>
      </c>
      <c r="K155" s="8">
        <f t="shared" si="201"/>
        <v>0.98</v>
      </c>
      <c r="L155" s="8">
        <f t="shared" si="197"/>
        <v>0.98</v>
      </c>
      <c r="M155" s="8">
        <f t="shared" si="198"/>
        <v>0.94</v>
      </c>
      <c r="N155" s="8">
        <f t="shared" si="199"/>
        <v>0.92</v>
      </c>
      <c r="O155" s="9">
        <f t="shared" si="200"/>
        <v>0.84</v>
      </c>
    </row>
    <row r="156" spans="1:15" ht="16" x14ac:dyDescent="0.2">
      <c r="A156" s="55"/>
      <c r="B156" s="52"/>
      <c r="C156" s="49" t="s">
        <v>10</v>
      </c>
      <c r="D156" s="49"/>
      <c r="E156" s="49"/>
      <c r="F156" s="49"/>
      <c r="G156" s="49"/>
      <c r="H156" s="49"/>
      <c r="I156" s="49"/>
      <c r="J156" s="8">
        <f>AVERAGE(J153:J155)</f>
        <v>1</v>
      </c>
      <c r="K156" s="15">
        <f t="shared" ref="K156:O156" si="202">AVERAGE(K153:K155)</f>
        <v>0.99333333333333329</v>
      </c>
      <c r="L156" s="15">
        <f t="shared" si="202"/>
        <v>0.97333333333333327</v>
      </c>
      <c r="M156" s="15">
        <f t="shared" si="202"/>
        <v>0.91999999999999993</v>
      </c>
      <c r="N156" s="15">
        <f t="shared" si="202"/>
        <v>0.8666666666666667</v>
      </c>
      <c r="O156" s="37">
        <f t="shared" si="202"/>
        <v>0.80666666666666664</v>
      </c>
    </row>
    <row r="157" spans="1:15" ht="16" x14ac:dyDescent="0.2">
      <c r="A157" s="55"/>
      <c r="B157" s="52"/>
      <c r="C157" s="49" t="s">
        <v>11</v>
      </c>
      <c r="D157" s="49"/>
      <c r="E157" s="49"/>
      <c r="F157" s="49"/>
      <c r="G157" s="49"/>
      <c r="H157" s="49"/>
      <c r="I157" s="49"/>
      <c r="J157" s="8">
        <f>STDEV(J153:J155)</f>
        <v>0</v>
      </c>
      <c r="K157" s="15">
        <f t="shared" ref="K157:O157" si="203">STDEV(K153:K155)</f>
        <v>1.1547005383792525E-2</v>
      </c>
      <c r="L157" s="15">
        <f t="shared" si="203"/>
        <v>1.1547005383792525E-2</v>
      </c>
      <c r="M157" s="15">
        <f t="shared" si="203"/>
        <v>1.9999999999999962E-2</v>
      </c>
      <c r="N157" s="15">
        <f t="shared" si="203"/>
        <v>4.6188021535170098E-2</v>
      </c>
      <c r="O157" s="16">
        <f t="shared" si="203"/>
        <v>3.0550504633038902E-2</v>
      </c>
    </row>
    <row r="158" spans="1:15" ht="17" thickBot="1" x14ac:dyDescent="0.25">
      <c r="A158" s="56"/>
      <c r="B158" s="53"/>
      <c r="C158" s="50" t="s">
        <v>14</v>
      </c>
      <c r="D158" s="50"/>
      <c r="E158" s="50"/>
      <c r="F158" s="50"/>
      <c r="G158" s="50"/>
      <c r="H158" s="50"/>
      <c r="I158" s="50"/>
      <c r="J158" s="10">
        <f>(STDEV(J153:J155))/(SQRT(COUNT(J153:J155)))</f>
        <v>0</v>
      </c>
      <c r="K158" s="17">
        <f t="shared" ref="K158:O158" si="204">(STDEV(K153:K155))/(SQRT(COUNT(K153:K155)))</f>
        <v>6.6666666666666723E-3</v>
      </c>
      <c r="L158" s="17">
        <f t="shared" si="204"/>
        <v>6.6666666666666723E-3</v>
      </c>
      <c r="M158" s="17">
        <f t="shared" si="204"/>
        <v>1.1547005383792493E-2</v>
      </c>
      <c r="N158" s="17">
        <f t="shared" si="204"/>
        <v>2.6666666666666689E-2</v>
      </c>
      <c r="O158" s="18">
        <f t="shared" si="204"/>
        <v>1.763834207376392E-2</v>
      </c>
    </row>
    <row r="159" spans="1:15" ht="20" thickBot="1" x14ac:dyDescent="0.3">
      <c r="A159" s="62"/>
      <c r="B159" s="63"/>
      <c r="C159" s="64"/>
      <c r="D159" s="64"/>
      <c r="E159" s="64"/>
      <c r="F159" s="64"/>
      <c r="G159" s="64"/>
      <c r="H159" s="64"/>
      <c r="I159" s="64"/>
      <c r="J159" s="64"/>
      <c r="K159" s="64"/>
      <c r="L159" s="64"/>
      <c r="M159" s="64"/>
      <c r="N159" s="64"/>
      <c r="O159" s="65"/>
    </row>
    <row r="160" spans="1:15" ht="17" x14ac:dyDescent="0.2">
      <c r="A160" s="54" t="s">
        <v>40</v>
      </c>
      <c r="B160" s="58" t="s">
        <v>51</v>
      </c>
      <c r="C160" s="32">
        <v>1</v>
      </c>
      <c r="D160" s="11">
        <v>50</v>
      </c>
      <c r="E160" s="11">
        <v>49</v>
      </c>
      <c r="F160" s="11">
        <v>2</v>
      </c>
      <c r="G160" s="11">
        <v>0</v>
      </c>
      <c r="H160" s="1">
        <v>0</v>
      </c>
      <c r="I160" s="1">
        <v>0</v>
      </c>
      <c r="J160" s="1">
        <v>1</v>
      </c>
      <c r="K160" s="1">
        <f>E160/$D160</f>
        <v>0.98</v>
      </c>
      <c r="L160" s="1">
        <f t="shared" ref="L160:L162" si="205">F160/$D160</f>
        <v>0.04</v>
      </c>
      <c r="M160" s="1">
        <f t="shared" ref="M160:M162" si="206">G160/$D160</f>
        <v>0</v>
      </c>
      <c r="N160" s="1">
        <f t="shared" ref="N160:N162" si="207">H160/$D160</f>
        <v>0</v>
      </c>
      <c r="O160" s="2">
        <f t="shared" ref="O160:O162" si="208">I160/$D160</f>
        <v>0</v>
      </c>
    </row>
    <row r="161" spans="1:15" ht="17" x14ac:dyDescent="0.2">
      <c r="A161" s="55"/>
      <c r="B161" s="59"/>
      <c r="C161" s="33">
        <v>2</v>
      </c>
      <c r="D161" s="12">
        <v>50</v>
      </c>
      <c r="E161" s="12">
        <v>47</v>
      </c>
      <c r="F161" s="12">
        <v>4</v>
      </c>
      <c r="G161" s="12">
        <v>0</v>
      </c>
      <c r="H161" s="3">
        <v>0</v>
      </c>
      <c r="I161" s="3">
        <v>0</v>
      </c>
      <c r="J161" s="3">
        <v>1</v>
      </c>
      <c r="K161" s="3">
        <f t="shared" ref="K161:K162" si="209">E161/$D161</f>
        <v>0.94</v>
      </c>
      <c r="L161" s="3">
        <f t="shared" si="205"/>
        <v>0.08</v>
      </c>
      <c r="M161" s="3">
        <f t="shared" si="206"/>
        <v>0</v>
      </c>
      <c r="N161" s="3">
        <f t="shared" si="207"/>
        <v>0</v>
      </c>
      <c r="O161" s="4">
        <f t="shared" si="208"/>
        <v>0</v>
      </c>
    </row>
    <row r="162" spans="1:15" ht="17" x14ac:dyDescent="0.2">
      <c r="A162" s="55"/>
      <c r="B162" s="59"/>
      <c r="C162" s="33">
        <v>3</v>
      </c>
      <c r="D162" s="12">
        <v>50</v>
      </c>
      <c r="E162" s="12">
        <v>48</v>
      </c>
      <c r="F162" s="12">
        <v>0</v>
      </c>
      <c r="G162" s="12">
        <v>0</v>
      </c>
      <c r="H162" s="3">
        <v>0</v>
      </c>
      <c r="I162" s="3">
        <v>0</v>
      </c>
      <c r="J162" s="3">
        <v>1</v>
      </c>
      <c r="K162" s="3">
        <f t="shared" si="209"/>
        <v>0.96</v>
      </c>
      <c r="L162" s="3">
        <f t="shared" si="205"/>
        <v>0</v>
      </c>
      <c r="M162" s="3">
        <f t="shared" si="206"/>
        <v>0</v>
      </c>
      <c r="N162" s="3">
        <f t="shared" si="207"/>
        <v>0</v>
      </c>
      <c r="O162" s="4">
        <f t="shared" si="208"/>
        <v>0</v>
      </c>
    </row>
    <row r="163" spans="1:15" ht="16" x14ac:dyDescent="0.2">
      <c r="A163" s="55"/>
      <c r="B163" s="59"/>
      <c r="C163" s="48" t="s">
        <v>10</v>
      </c>
      <c r="D163" s="48"/>
      <c r="E163" s="48"/>
      <c r="F163" s="48"/>
      <c r="G163" s="48"/>
      <c r="H163" s="48"/>
      <c r="I163" s="48"/>
      <c r="J163" s="19">
        <f>AVERAGE(J160:J162)</f>
        <v>1</v>
      </c>
      <c r="K163" s="19">
        <f t="shared" ref="K163:O163" si="210">AVERAGE(K160:K162)</f>
        <v>0.96</v>
      </c>
      <c r="L163" s="19">
        <f t="shared" si="210"/>
        <v>0.04</v>
      </c>
      <c r="M163" s="19">
        <f t="shared" si="210"/>
        <v>0</v>
      </c>
      <c r="N163" s="19">
        <f t="shared" si="210"/>
        <v>0</v>
      </c>
      <c r="O163" s="38">
        <f t="shared" si="210"/>
        <v>0</v>
      </c>
    </row>
    <row r="164" spans="1:15" ht="16" x14ac:dyDescent="0.2">
      <c r="A164" s="55"/>
      <c r="B164" s="59"/>
      <c r="C164" s="48" t="s">
        <v>11</v>
      </c>
      <c r="D164" s="48"/>
      <c r="E164" s="48"/>
      <c r="F164" s="48"/>
      <c r="G164" s="48"/>
      <c r="H164" s="48"/>
      <c r="I164" s="48"/>
      <c r="J164" s="19">
        <f>STDEV(J160:J162)</f>
        <v>0</v>
      </c>
      <c r="K164" s="19">
        <f t="shared" ref="K164:O164" si="211">STDEV(K160:K162)</f>
        <v>2.0000000000000018E-2</v>
      </c>
      <c r="L164" s="19">
        <f t="shared" si="211"/>
        <v>0.04</v>
      </c>
      <c r="M164" s="19">
        <f t="shared" si="211"/>
        <v>0</v>
      </c>
      <c r="N164" s="19">
        <f t="shared" si="211"/>
        <v>0</v>
      </c>
      <c r="O164" s="20">
        <f t="shared" si="211"/>
        <v>0</v>
      </c>
    </row>
    <row r="165" spans="1:15" ht="17" thickBot="1" x14ac:dyDescent="0.25">
      <c r="A165" s="55"/>
      <c r="B165" s="60"/>
      <c r="C165" s="61" t="s">
        <v>14</v>
      </c>
      <c r="D165" s="61"/>
      <c r="E165" s="61"/>
      <c r="F165" s="61"/>
      <c r="G165" s="61"/>
      <c r="H165" s="61"/>
      <c r="I165" s="61"/>
      <c r="J165" s="21">
        <f>(STDEV(J160:J162))/(SQRT(COUNT(J160:J162)))</f>
        <v>0</v>
      </c>
      <c r="K165" s="21">
        <f t="shared" ref="K165:O165" si="212">(STDEV(K160:K162))/(SQRT(COUNT(K160:K162)))</f>
        <v>1.1547005383792526E-2</v>
      </c>
      <c r="L165" s="21">
        <f t="shared" si="212"/>
        <v>2.3094010767585032E-2</v>
      </c>
      <c r="M165" s="21">
        <f t="shared" si="212"/>
        <v>0</v>
      </c>
      <c r="N165" s="21">
        <f t="shared" si="212"/>
        <v>0</v>
      </c>
      <c r="O165" s="22">
        <f t="shared" si="212"/>
        <v>0</v>
      </c>
    </row>
    <row r="166" spans="1:15" ht="17" x14ac:dyDescent="0.2">
      <c r="A166" s="55"/>
      <c r="B166" s="51" t="s">
        <v>52</v>
      </c>
      <c r="C166" s="34">
        <v>1</v>
      </c>
      <c r="D166" s="13">
        <v>50</v>
      </c>
      <c r="E166" s="13">
        <v>44</v>
      </c>
      <c r="F166" s="13">
        <v>38</v>
      </c>
      <c r="G166" s="13">
        <v>35</v>
      </c>
      <c r="H166" s="13">
        <v>31</v>
      </c>
      <c r="I166" s="13">
        <v>26</v>
      </c>
      <c r="J166" s="6">
        <v>1</v>
      </c>
      <c r="K166" s="6">
        <f>E166/$D166</f>
        <v>0.88</v>
      </c>
      <c r="L166" s="6">
        <f t="shared" ref="L166:L168" si="213">F166/$D166</f>
        <v>0.76</v>
      </c>
      <c r="M166" s="6">
        <f t="shared" ref="M166:M168" si="214">G166/$D166</f>
        <v>0.7</v>
      </c>
      <c r="N166" s="6">
        <f t="shared" ref="N166:N168" si="215">H166/$D166</f>
        <v>0.62</v>
      </c>
      <c r="O166" s="7">
        <f t="shared" ref="O166:O168" si="216">I166/$D166</f>
        <v>0.52</v>
      </c>
    </row>
    <row r="167" spans="1:15" ht="17" x14ac:dyDescent="0.2">
      <c r="A167" s="55"/>
      <c r="B167" s="52"/>
      <c r="C167" s="35">
        <v>2</v>
      </c>
      <c r="D167" s="14">
        <v>50</v>
      </c>
      <c r="E167" s="14">
        <v>48</v>
      </c>
      <c r="F167" s="14">
        <v>41</v>
      </c>
      <c r="G167" s="14">
        <v>37</v>
      </c>
      <c r="H167" s="14">
        <v>32</v>
      </c>
      <c r="I167" s="14">
        <v>26</v>
      </c>
      <c r="J167" s="8">
        <v>1</v>
      </c>
      <c r="K167" s="8">
        <f t="shared" ref="K167:K168" si="217">E167/$D167</f>
        <v>0.96</v>
      </c>
      <c r="L167" s="8">
        <f t="shared" si="213"/>
        <v>0.82</v>
      </c>
      <c r="M167" s="8">
        <f t="shared" si="214"/>
        <v>0.74</v>
      </c>
      <c r="N167" s="8">
        <f t="shared" si="215"/>
        <v>0.64</v>
      </c>
      <c r="O167" s="9">
        <f t="shared" si="216"/>
        <v>0.52</v>
      </c>
    </row>
    <row r="168" spans="1:15" ht="17" x14ac:dyDescent="0.2">
      <c r="A168" s="55"/>
      <c r="B168" s="52"/>
      <c r="C168" s="35">
        <v>3</v>
      </c>
      <c r="D168" s="14">
        <v>50</v>
      </c>
      <c r="E168" s="14">
        <v>43</v>
      </c>
      <c r="F168" s="14">
        <v>35</v>
      </c>
      <c r="G168" s="14">
        <v>32</v>
      </c>
      <c r="H168" s="14">
        <v>26</v>
      </c>
      <c r="I168" s="14">
        <v>21</v>
      </c>
      <c r="J168" s="8">
        <v>1</v>
      </c>
      <c r="K168" s="8">
        <f t="shared" si="217"/>
        <v>0.86</v>
      </c>
      <c r="L168" s="8">
        <f t="shared" si="213"/>
        <v>0.7</v>
      </c>
      <c r="M168" s="8">
        <f t="shared" si="214"/>
        <v>0.64</v>
      </c>
      <c r="N168" s="8">
        <f t="shared" si="215"/>
        <v>0.52</v>
      </c>
      <c r="O168" s="9">
        <f t="shared" si="216"/>
        <v>0.42</v>
      </c>
    </row>
    <row r="169" spans="1:15" ht="16" x14ac:dyDescent="0.2">
      <c r="A169" s="55"/>
      <c r="B169" s="52"/>
      <c r="C169" s="49" t="s">
        <v>10</v>
      </c>
      <c r="D169" s="49"/>
      <c r="E169" s="49"/>
      <c r="F169" s="49"/>
      <c r="G169" s="49"/>
      <c r="H169" s="49"/>
      <c r="I169" s="49"/>
      <c r="J169" s="8">
        <f>AVERAGE(J166:J168)</f>
        <v>1</v>
      </c>
      <c r="K169" s="15">
        <f t="shared" ref="K169:O169" si="218">AVERAGE(K166:K168)</f>
        <v>0.89999999999999991</v>
      </c>
      <c r="L169" s="15">
        <f t="shared" si="218"/>
        <v>0.76000000000000012</v>
      </c>
      <c r="M169" s="15">
        <f t="shared" si="218"/>
        <v>0.69333333333333336</v>
      </c>
      <c r="N169" s="15">
        <f t="shared" si="218"/>
        <v>0.59333333333333338</v>
      </c>
      <c r="O169" s="37">
        <f t="shared" si="218"/>
        <v>0.48666666666666664</v>
      </c>
    </row>
    <row r="170" spans="1:15" ht="16" x14ac:dyDescent="0.2">
      <c r="A170" s="55"/>
      <c r="B170" s="52"/>
      <c r="C170" s="49" t="s">
        <v>11</v>
      </c>
      <c r="D170" s="49"/>
      <c r="E170" s="49"/>
      <c r="F170" s="49"/>
      <c r="G170" s="49"/>
      <c r="H170" s="49"/>
      <c r="I170" s="49"/>
      <c r="J170" s="8">
        <f>STDEV(J166:J168)</f>
        <v>0</v>
      </c>
      <c r="K170" s="15">
        <f t="shared" ref="K170:O170" si="219">STDEV(K166:K168)</f>
        <v>5.2915026221291794E-2</v>
      </c>
      <c r="L170" s="15">
        <f t="shared" si="219"/>
        <v>0.06</v>
      </c>
      <c r="M170" s="15">
        <f t="shared" si="219"/>
        <v>5.0332229568471651E-2</v>
      </c>
      <c r="N170" s="15">
        <f t="shared" si="219"/>
        <v>6.4291005073286361E-2</v>
      </c>
      <c r="O170" s="16">
        <f t="shared" si="219"/>
        <v>5.7735026918962595E-2</v>
      </c>
    </row>
    <row r="171" spans="1:15" ht="17" thickBot="1" x14ac:dyDescent="0.25">
      <c r="A171" s="56"/>
      <c r="B171" s="53"/>
      <c r="C171" s="50" t="s">
        <v>14</v>
      </c>
      <c r="D171" s="50"/>
      <c r="E171" s="50"/>
      <c r="F171" s="50"/>
      <c r="G171" s="50"/>
      <c r="H171" s="50"/>
      <c r="I171" s="50"/>
      <c r="J171" s="10">
        <f>(STDEV(J166:J168))/(SQRT(COUNT(J166:J168)))</f>
        <v>0</v>
      </c>
      <c r="K171" s="17">
        <f t="shared" ref="K171:O171" si="220">(STDEV(K166:K168))/(SQRT(COUNT(K166:K168)))</f>
        <v>3.0550504633038926E-2</v>
      </c>
      <c r="L171" s="17">
        <f t="shared" si="220"/>
        <v>3.4641016151377546E-2</v>
      </c>
      <c r="M171" s="17">
        <f t="shared" si="220"/>
        <v>2.9059326290271151E-2</v>
      </c>
      <c r="N171" s="17">
        <f t="shared" si="220"/>
        <v>3.7118429085533478E-2</v>
      </c>
      <c r="O171" s="18">
        <f t="shared" si="220"/>
        <v>3.3333333333333347E-2</v>
      </c>
    </row>
    <row r="172" spans="1:15" ht="20" thickBot="1" x14ac:dyDescent="0.3">
      <c r="A172" s="62"/>
      <c r="B172" s="63"/>
      <c r="C172" s="64"/>
      <c r="D172" s="64"/>
      <c r="E172" s="64"/>
      <c r="F172" s="64"/>
      <c r="G172" s="64"/>
      <c r="H172" s="64"/>
      <c r="I172" s="64"/>
      <c r="J172" s="64"/>
      <c r="K172" s="64"/>
      <c r="L172" s="64"/>
      <c r="M172" s="64"/>
      <c r="N172" s="64"/>
      <c r="O172" s="65"/>
    </row>
    <row r="173" spans="1:15" ht="17" x14ac:dyDescent="0.2">
      <c r="A173" s="57" t="s">
        <v>41</v>
      </c>
      <c r="B173" s="58" t="s">
        <v>51</v>
      </c>
      <c r="C173" s="32">
        <v>1</v>
      </c>
      <c r="D173" s="11">
        <v>50</v>
      </c>
      <c r="E173" s="11">
        <v>50</v>
      </c>
      <c r="F173" s="11">
        <v>1</v>
      </c>
      <c r="G173" s="11">
        <v>0</v>
      </c>
      <c r="H173" s="11">
        <v>0</v>
      </c>
      <c r="I173" s="11">
        <v>0</v>
      </c>
      <c r="J173" s="1">
        <v>1</v>
      </c>
      <c r="K173" s="1">
        <f>E173/$D173</f>
        <v>1</v>
      </c>
      <c r="L173" s="1">
        <f t="shared" ref="L173:L175" si="221">F173/$D173</f>
        <v>0.02</v>
      </c>
      <c r="M173" s="1">
        <f t="shared" ref="M173:M175" si="222">G173/$D173</f>
        <v>0</v>
      </c>
      <c r="N173" s="1">
        <f t="shared" ref="N173:N175" si="223">H173/$D173</f>
        <v>0</v>
      </c>
      <c r="O173" s="2">
        <f t="shared" ref="O173:O175" si="224">I173/$D173</f>
        <v>0</v>
      </c>
    </row>
    <row r="174" spans="1:15" ht="17" x14ac:dyDescent="0.2">
      <c r="A174" s="55"/>
      <c r="B174" s="59"/>
      <c r="C174" s="33">
        <v>2</v>
      </c>
      <c r="D174" s="12">
        <v>50</v>
      </c>
      <c r="E174" s="12">
        <v>48</v>
      </c>
      <c r="F174" s="12">
        <v>2</v>
      </c>
      <c r="G174" s="12">
        <v>0</v>
      </c>
      <c r="H174" s="12">
        <v>0</v>
      </c>
      <c r="I174" s="12">
        <v>0</v>
      </c>
      <c r="J174" s="3">
        <v>1</v>
      </c>
      <c r="K174" s="3">
        <f t="shared" ref="K174:K175" si="225">E174/$D174</f>
        <v>0.96</v>
      </c>
      <c r="L174" s="3">
        <f t="shared" si="221"/>
        <v>0.04</v>
      </c>
      <c r="M174" s="3">
        <f t="shared" si="222"/>
        <v>0</v>
      </c>
      <c r="N174" s="3">
        <f t="shared" si="223"/>
        <v>0</v>
      </c>
      <c r="O174" s="4">
        <f t="shared" si="224"/>
        <v>0</v>
      </c>
    </row>
    <row r="175" spans="1:15" ht="17" x14ac:dyDescent="0.2">
      <c r="A175" s="55"/>
      <c r="B175" s="59"/>
      <c r="C175" s="33">
        <v>3</v>
      </c>
      <c r="D175" s="12">
        <v>50</v>
      </c>
      <c r="E175" s="12">
        <v>49</v>
      </c>
      <c r="F175" s="12">
        <v>0</v>
      </c>
      <c r="G175" s="12">
        <v>0</v>
      </c>
      <c r="H175" s="12">
        <v>0</v>
      </c>
      <c r="I175" s="12">
        <v>0</v>
      </c>
      <c r="J175" s="3">
        <v>1</v>
      </c>
      <c r="K175" s="3">
        <f t="shared" si="225"/>
        <v>0.98</v>
      </c>
      <c r="L175" s="3">
        <f t="shared" si="221"/>
        <v>0</v>
      </c>
      <c r="M175" s="3">
        <f t="shared" si="222"/>
        <v>0</v>
      </c>
      <c r="N175" s="3">
        <f t="shared" si="223"/>
        <v>0</v>
      </c>
      <c r="O175" s="4">
        <f t="shared" si="224"/>
        <v>0</v>
      </c>
    </row>
    <row r="176" spans="1:15" ht="16" x14ac:dyDescent="0.2">
      <c r="A176" s="55"/>
      <c r="B176" s="59"/>
      <c r="C176" s="48" t="s">
        <v>10</v>
      </c>
      <c r="D176" s="48"/>
      <c r="E176" s="48"/>
      <c r="F176" s="48"/>
      <c r="G176" s="48"/>
      <c r="H176" s="48"/>
      <c r="I176" s="48"/>
      <c r="J176" s="3">
        <f>AVERAGE(J173:J175)</f>
        <v>1</v>
      </c>
      <c r="K176" s="19">
        <f t="shared" ref="K176:O176" si="226">AVERAGE(K173:K175)</f>
        <v>0.98</v>
      </c>
      <c r="L176" s="19">
        <f t="shared" si="226"/>
        <v>0.02</v>
      </c>
      <c r="M176" s="19">
        <f t="shared" si="226"/>
        <v>0</v>
      </c>
      <c r="N176" s="19">
        <f t="shared" si="226"/>
        <v>0</v>
      </c>
      <c r="O176" s="38">
        <f t="shared" si="226"/>
        <v>0</v>
      </c>
    </row>
    <row r="177" spans="1:15" ht="16" x14ac:dyDescent="0.2">
      <c r="A177" s="55"/>
      <c r="B177" s="59"/>
      <c r="C177" s="48" t="s">
        <v>11</v>
      </c>
      <c r="D177" s="48"/>
      <c r="E177" s="48"/>
      <c r="F177" s="48"/>
      <c r="G177" s="48"/>
      <c r="H177" s="48"/>
      <c r="I177" s="48"/>
      <c r="J177" s="3">
        <f>STDEV(J173:J175)</f>
        <v>0</v>
      </c>
      <c r="K177" s="19">
        <f t="shared" ref="K177:O177" si="227">STDEV(K173:K175)</f>
        <v>2.0000000000000018E-2</v>
      </c>
      <c r="L177" s="19">
        <f t="shared" si="227"/>
        <v>0.02</v>
      </c>
      <c r="M177" s="19">
        <f t="shared" si="227"/>
        <v>0</v>
      </c>
      <c r="N177" s="19">
        <f t="shared" si="227"/>
        <v>0</v>
      </c>
      <c r="O177" s="20">
        <f t="shared" si="227"/>
        <v>0</v>
      </c>
    </row>
    <row r="178" spans="1:15" ht="17" thickBot="1" x14ac:dyDescent="0.25">
      <c r="A178" s="55"/>
      <c r="B178" s="60"/>
      <c r="C178" s="61" t="s">
        <v>14</v>
      </c>
      <c r="D178" s="61"/>
      <c r="E178" s="61"/>
      <c r="F178" s="61"/>
      <c r="G178" s="61"/>
      <c r="H178" s="61"/>
      <c r="I178" s="61"/>
      <c r="J178" s="5">
        <f>(STDEV(J173:J175))/(SQRT(COUNT(J173:J175)))</f>
        <v>0</v>
      </c>
      <c r="K178" s="21">
        <f t="shared" ref="K178:O178" si="228">(STDEV(K173:K175))/(SQRT(COUNT(K173:K175)))</f>
        <v>1.1547005383792526E-2</v>
      </c>
      <c r="L178" s="21">
        <f t="shared" si="228"/>
        <v>1.1547005383792516E-2</v>
      </c>
      <c r="M178" s="21">
        <f t="shared" si="228"/>
        <v>0</v>
      </c>
      <c r="N178" s="21">
        <f t="shared" si="228"/>
        <v>0</v>
      </c>
      <c r="O178" s="22">
        <f t="shared" si="228"/>
        <v>0</v>
      </c>
    </row>
    <row r="179" spans="1:15" ht="17" x14ac:dyDescent="0.2">
      <c r="A179" s="55"/>
      <c r="B179" s="51" t="s">
        <v>52</v>
      </c>
      <c r="C179" s="34">
        <v>1</v>
      </c>
      <c r="D179" s="13">
        <v>50</v>
      </c>
      <c r="E179" s="13">
        <v>45</v>
      </c>
      <c r="F179" s="13">
        <v>41</v>
      </c>
      <c r="G179" s="13">
        <v>37</v>
      </c>
      <c r="H179" s="13">
        <v>33</v>
      </c>
      <c r="I179" s="13">
        <v>31</v>
      </c>
      <c r="J179" s="6">
        <v>1</v>
      </c>
      <c r="K179" s="6">
        <f>E179/$D179</f>
        <v>0.9</v>
      </c>
      <c r="L179" s="6">
        <f t="shared" ref="L179:L181" si="229">F179/$D179</f>
        <v>0.82</v>
      </c>
      <c r="M179" s="6">
        <f t="shared" ref="M179:M181" si="230">G179/$D179</f>
        <v>0.74</v>
      </c>
      <c r="N179" s="6">
        <f t="shared" ref="N179:N181" si="231">H179/$D179</f>
        <v>0.66</v>
      </c>
      <c r="O179" s="7">
        <f t="shared" ref="O179:O181" si="232">I179/$D179</f>
        <v>0.62</v>
      </c>
    </row>
    <row r="180" spans="1:15" ht="17" x14ac:dyDescent="0.2">
      <c r="A180" s="55"/>
      <c r="B180" s="52"/>
      <c r="C180" s="35">
        <v>2</v>
      </c>
      <c r="D180" s="14">
        <v>50</v>
      </c>
      <c r="E180" s="14">
        <v>43</v>
      </c>
      <c r="F180" s="14">
        <v>38</v>
      </c>
      <c r="G180" s="14">
        <v>35</v>
      </c>
      <c r="H180" s="14">
        <v>31</v>
      </c>
      <c r="I180" s="14">
        <v>28</v>
      </c>
      <c r="J180" s="8">
        <v>1</v>
      </c>
      <c r="K180" s="8">
        <f t="shared" ref="K180:K181" si="233">E180/$D180</f>
        <v>0.86</v>
      </c>
      <c r="L180" s="8">
        <f t="shared" si="229"/>
        <v>0.76</v>
      </c>
      <c r="M180" s="8">
        <f t="shared" si="230"/>
        <v>0.7</v>
      </c>
      <c r="N180" s="8">
        <f t="shared" si="231"/>
        <v>0.62</v>
      </c>
      <c r="O180" s="9">
        <f t="shared" si="232"/>
        <v>0.56000000000000005</v>
      </c>
    </row>
    <row r="181" spans="1:15" ht="17" x14ac:dyDescent="0.2">
      <c r="A181" s="55"/>
      <c r="B181" s="52"/>
      <c r="C181" s="35">
        <v>3</v>
      </c>
      <c r="D181" s="14">
        <v>50</v>
      </c>
      <c r="E181" s="14">
        <v>47</v>
      </c>
      <c r="F181" s="14">
        <v>42</v>
      </c>
      <c r="G181" s="14">
        <v>39</v>
      </c>
      <c r="H181" s="14">
        <v>36</v>
      </c>
      <c r="I181" s="14">
        <v>32</v>
      </c>
      <c r="J181" s="8">
        <v>1</v>
      </c>
      <c r="K181" s="8">
        <f t="shared" si="233"/>
        <v>0.94</v>
      </c>
      <c r="L181" s="8">
        <f t="shared" si="229"/>
        <v>0.84</v>
      </c>
      <c r="M181" s="8">
        <f t="shared" si="230"/>
        <v>0.78</v>
      </c>
      <c r="N181" s="8">
        <f t="shared" si="231"/>
        <v>0.72</v>
      </c>
      <c r="O181" s="9">
        <f t="shared" si="232"/>
        <v>0.64</v>
      </c>
    </row>
    <row r="182" spans="1:15" ht="16" x14ac:dyDescent="0.2">
      <c r="A182" s="55"/>
      <c r="B182" s="52"/>
      <c r="C182" s="49" t="s">
        <v>10</v>
      </c>
      <c r="D182" s="49"/>
      <c r="E182" s="49"/>
      <c r="F182" s="49"/>
      <c r="G182" s="49"/>
      <c r="H182" s="49"/>
      <c r="I182" s="49"/>
      <c r="J182" s="8">
        <f>AVERAGE(J179:J181)</f>
        <v>1</v>
      </c>
      <c r="K182" s="15">
        <f t="shared" ref="K182:O182" si="234">AVERAGE(K179:K181)</f>
        <v>0.9</v>
      </c>
      <c r="L182" s="15">
        <f t="shared" si="234"/>
        <v>0.80666666666666664</v>
      </c>
      <c r="M182" s="15">
        <f t="shared" si="234"/>
        <v>0.73999999999999988</v>
      </c>
      <c r="N182" s="15">
        <f t="shared" si="234"/>
        <v>0.66666666666666663</v>
      </c>
      <c r="O182" s="37">
        <f t="shared" si="234"/>
        <v>0.6066666666666668</v>
      </c>
    </row>
    <row r="183" spans="1:15" ht="16" x14ac:dyDescent="0.2">
      <c r="A183" s="55"/>
      <c r="B183" s="52"/>
      <c r="C183" s="49" t="s">
        <v>11</v>
      </c>
      <c r="D183" s="49"/>
      <c r="E183" s="49"/>
      <c r="F183" s="49"/>
      <c r="G183" s="49"/>
      <c r="H183" s="49"/>
      <c r="I183" s="49"/>
      <c r="J183" s="8">
        <f>STDEV(J179:J181)</f>
        <v>0</v>
      </c>
      <c r="K183" s="15">
        <f t="shared" ref="K183:O183" si="235">STDEV(K179:K181)</f>
        <v>3.999999999999998E-2</v>
      </c>
      <c r="L183" s="15">
        <f t="shared" si="235"/>
        <v>4.1633319989322626E-2</v>
      </c>
      <c r="M183" s="15">
        <f t="shared" si="235"/>
        <v>4.0000000000000036E-2</v>
      </c>
      <c r="N183" s="15">
        <f t="shared" si="235"/>
        <v>5.0332229568471651E-2</v>
      </c>
      <c r="O183" s="16">
        <f t="shared" si="235"/>
        <v>4.1633319989322626E-2</v>
      </c>
    </row>
    <row r="184" spans="1:15" ht="17" thickBot="1" x14ac:dyDescent="0.25">
      <c r="A184" s="56"/>
      <c r="B184" s="53"/>
      <c r="C184" s="50" t="s">
        <v>14</v>
      </c>
      <c r="D184" s="50"/>
      <c r="E184" s="50"/>
      <c r="F184" s="50"/>
      <c r="G184" s="50"/>
      <c r="H184" s="50"/>
      <c r="I184" s="50"/>
      <c r="J184" s="10">
        <f>(STDEV(J179:J181))/(SQRT(COUNT(J179:J181)))</f>
        <v>0</v>
      </c>
      <c r="K184" s="17">
        <f t="shared" ref="K184:O184" si="236">(STDEV(K179:K181))/(SQRT(COUNT(K179:K181)))</f>
        <v>2.3094010767585021E-2</v>
      </c>
      <c r="L184" s="17">
        <f t="shared" si="236"/>
        <v>2.4037008503093246E-2</v>
      </c>
      <c r="M184" s="17">
        <f t="shared" si="236"/>
        <v>2.3094010767585053E-2</v>
      </c>
      <c r="N184" s="17">
        <f t="shared" si="236"/>
        <v>2.9059326290271151E-2</v>
      </c>
      <c r="O184" s="18">
        <f t="shared" si="236"/>
        <v>2.4037008503093246E-2</v>
      </c>
    </row>
    <row r="185" spans="1:15" ht="20" thickBot="1" x14ac:dyDescent="0.3">
      <c r="A185" s="62"/>
      <c r="B185" s="63"/>
      <c r="C185" s="64"/>
      <c r="D185" s="64"/>
      <c r="E185" s="64"/>
      <c r="F185" s="64"/>
      <c r="G185" s="64"/>
      <c r="H185" s="64"/>
      <c r="I185" s="64"/>
      <c r="J185" s="64"/>
      <c r="K185" s="64"/>
      <c r="L185" s="64"/>
      <c r="M185" s="64"/>
      <c r="N185" s="64"/>
      <c r="O185" s="65"/>
    </row>
    <row r="186" spans="1:15" ht="17" x14ac:dyDescent="0.2">
      <c r="A186" s="57" t="s">
        <v>42</v>
      </c>
      <c r="B186" s="58" t="s">
        <v>51</v>
      </c>
      <c r="C186" s="32">
        <v>1</v>
      </c>
      <c r="D186" s="11">
        <v>50</v>
      </c>
      <c r="E186" s="11">
        <v>50</v>
      </c>
      <c r="F186" s="11">
        <v>0</v>
      </c>
      <c r="G186" s="11">
        <v>0</v>
      </c>
      <c r="H186" s="11">
        <v>0</v>
      </c>
      <c r="I186" s="11">
        <v>0</v>
      </c>
      <c r="J186" s="1">
        <v>1</v>
      </c>
      <c r="K186" s="1">
        <f>E186/$D186</f>
        <v>1</v>
      </c>
      <c r="L186" s="1">
        <f t="shared" ref="L186:L188" si="237">F186/$D186</f>
        <v>0</v>
      </c>
      <c r="M186" s="1">
        <f t="shared" ref="M186:M188" si="238">G186/$D186</f>
        <v>0</v>
      </c>
      <c r="N186" s="1">
        <f t="shared" ref="N186:N188" si="239">H186/$D186</f>
        <v>0</v>
      </c>
      <c r="O186" s="2">
        <f t="shared" ref="O186:O188" si="240">I186/$D186</f>
        <v>0</v>
      </c>
    </row>
    <row r="187" spans="1:15" ht="17" x14ac:dyDescent="0.2">
      <c r="A187" s="55"/>
      <c r="B187" s="59"/>
      <c r="C187" s="33">
        <v>2</v>
      </c>
      <c r="D187" s="12">
        <v>50</v>
      </c>
      <c r="E187" s="12">
        <v>48</v>
      </c>
      <c r="F187" s="12">
        <v>0</v>
      </c>
      <c r="G187" s="12">
        <v>0</v>
      </c>
      <c r="H187" s="12">
        <v>0</v>
      </c>
      <c r="I187" s="12">
        <v>0</v>
      </c>
      <c r="J187" s="3">
        <v>1</v>
      </c>
      <c r="K187" s="3">
        <f t="shared" ref="K187:K188" si="241">E187/$D187</f>
        <v>0.96</v>
      </c>
      <c r="L187" s="3">
        <f t="shared" si="237"/>
        <v>0</v>
      </c>
      <c r="M187" s="3">
        <f t="shared" si="238"/>
        <v>0</v>
      </c>
      <c r="N187" s="3">
        <f t="shared" si="239"/>
        <v>0</v>
      </c>
      <c r="O187" s="4">
        <f t="shared" si="240"/>
        <v>0</v>
      </c>
    </row>
    <row r="188" spans="1:15" ht="17" x14ac:dyDescent="0.2">
      <c r="A188" s="55"/>
      <c r="B188" s="59"/>
      <c r="C188" s="33">
        <v>3</v>
      </c>
      <c r="D188" s="12">
        <v>50</v>
      </c>
      <c r="E188" s="12">
        <v>44</v>
      </c>
      <c r="F188" s="12">
        <v>0</v>
      </c>
      <c r="G188" s="12">
        <v>0</v>
      </c>
      <c r="H188" s="12">
        <v>0</v>
      </c>
      <c r="I188" s="12">
        <v>0</v>
      </c>
      <c r="J188" s="3">
        <v>1</v>
      </c>
      <c r="K188" s="3">
        <f t="shared" si="241"/>
        <v>0.88</v>
      </c>
      <c r="L188" s="3">
        <f t="shared" si="237"/>
        <v>0</v>
      </c>
      <c r="M188" s="3">
        <f t="shared" si="238"/>
        <v>0</v>
      </c>
      <c r="N188" s="3">
        <f t="shared" si="239"/>
        <v>0</v>
      </c>
      <c r="O188" s="4">
        <f t="shared" si="240"/>
        <v>0</v>
      </c>
    </row>
    <row r="189" spans="1:15" ht="16" x14ac:dyDescent="0.2">
      <c r="A189" s="55"/>
      <c r="B189" s="59"/>
      <c r="C189" s="48" t="s">
        <v>10</v>
      </c>
      <c r="D189" s="48"/>
      <c r="E189" s="48"/>
      <c r="F189" s="48"/>
      <c r="G189" s="48"/>
      <c r="H189" s="48"/>
      <c r="I189" s="48"/>
      <c r="J189" s="3">
        <f>AVERAGE(J186:J188)</f>
        <v>1</v>
      </c>
      <c r="K189" s="19">
        <f t="shared" ref="K189:O189" si="242">AVERAGE(K186:K188)</f>
        <v>0.94666666666666666</v>
      </c>
      <c r="L189" s="19">
        <f t="shared" si="242"/>
        <v>0</v>
      </c>
      <c r="M189" s="19">
        <f t="shared" si="242"/>
        <v>0</v>
      </c>
      <c r="N189" s="19">
        <f t="shared" si="242"/>
        <v>0</v>
      </c>
      <c r="O189" s="38">
        <f t="shared" si="242"/>
        <v>0</v>
      </c>
    </row>
    <row r="190" spans="1:15" ht="16" x14ac:dyDescent="0.2">
      <c r="A190" s="55"/>
      <c r="B190" s="59"/>
      <c r="C190" s="48" t="s">
        <v>11</v>
      </c>
      <c r="D190" s="48"/>
      <c r="E190" s="48"/>
      <c r="F190" s="48"/>
      <c r="G190" s="48"/>
      <c r="H190" s="48"/>
      <c r="I190" s="48"/>
      <c r="J190" s="3">
        <f>STDEV(J186:J188)</f>
        <v>0</v>
      </c>
      <c r="K190" s="19">
        <f t="shared" ref="K190:O190" si="243">STDEV(K186:K188)</f>
        <v>6.1101009266077859E-2</v>
      </c>
      <c r="L190" s="19">
        <f t="shared" si="243"/>
        <v>0</v>
      </c>
      <c r="M190" s="19">
        <f t="shared" si="243"/>
        <v>0</v>
      </c>
      <c r="N190" s="19">
        <f t="shared" si="243"/>
        <v>0</v>
      </c>
      <c r="O190" s="20">
        <f t="shared" si="243"/>
        <v>0</v>
      </c>
    </row>
    <row r="191" spans="1:15" ht="17" thickBot="1" x14ac:dyDescent="0.25">
      <c r="A191" s="55"/>
      <c r="B191" s="60"/>
      <c r="C191" s="61" t="s">
        <v>14</v>
      </c>
      <c r="D191" s="61"/>
      <c r="E191" s="61"/>
      <c r="F191" s="61"/>
      <c r="G191" s="61"/>
      <c r="H191" s="61"/>
      <c r="I191" s="61"/>
      <c r="J191" s="5">
        <f>(STDEV(J186:J188))/(SQRT(COUNT(J186:J188)))</f>
        <v>0</v>
      </c>
      <c r="K191" s="21">
        <f t="shared" ref="K191:O191" si="244">(STDEV(K186:K188))/(SQRT(COUNT(K186:K188)))</f>
        <v>3.5276684147527874E-2</v>
      </c>
      <c r="L191" s="21">
        <f t="shared" si="244"/>
        <v>0</v>
      </c>
      <c r="M191" s="21">
        <f t="shared" si="244"/>
        <v>0</v>
      </c>
      <c r="N191" s="21">
        <f t="shared" si="244"/>
        <v>0</v>
      </c>
      <c r="O191" s="22">
        <f t="shared" si="244"/>
        <v>0</v>
      </c>
    </row>
    <row r="192" spans="1:15" ht="17" x14ac:dyDescent="0.2">
      <c r="A192" s="55"/>
      <c r="B192" s="51" t="s">
        <v>52</v>
      </c>
      <c r="C192" s="34">
        <v>1</v>
      </c>
      <c r="D192" s="13">
        <v>50</v>
      </c>
      <c r="E192" s="13">
        <v>49</v>
      </c>
      <c r="F192" s="13">
        <v>44</v>
      </c>
      <c r="G192" s="13">
        <v>40</v>
      </c>
      <c r="H192" s="13">
        <v>38</v>
      </c>
      <c r="I192" s="13">
        <v>36</v>
      </c>
      <c r="J192" s="6">
        <v>1</v>
      </c>
      <c r="K192" s="6">
        <f>E192/$D192</f>
        <v>0.98</v>
      </c>
      <c r="L192" s="6">
        <f t="shared" ref="L192:L194" si="245">F192/$D192</f>
        <v>0.88</v>
      </c>
      <c r="M192" s="6">
        <f t="shared" ref="M192:M194" si="246">G192/$D192</f>
        <v>0.8</v>
      </c>
      <c r="N192" s="6">
        <f t="shared" ref="N192:N194" si="247">H192/$D192</f>
        <v>0.76</v>
      </c>
      <c r="O192" s="7">
        <f t="shared" ref="O192:O194" si="248">I192/$D192</f>
        <v>0.72</v>
      </c>
    </row>
    <row r="193" spans="1:15" ht="17" x14ac:dyDescent="0.2">
      <c r="A193" s="55"/>
      <c r="B193" s="52"/>
      <c r="C193" s="35">
        <v>2</v>
      </c>
      <c r="D193" s="14">
        <v>50</v>
      </c>
      <c r="E193" s="14">
        <v>46</v>
      </c>
      <c r="F193" s="14">
        <v>42</v>
      </c>
      <c r="G193" s="14">
        <v>38</v>
      </c>
      <c r="H193" s="14">
        <v>36</v>
      </c>
      <c r="I193" s="14">
        <v>31</v>
      </c>
      <c r="J193" s="8">
        <v>1</v>
      </c>
      <c r="K193" s="8">
        <f t="shared" ref="K193:K194" si="249">E193/$D193</f>
        <v>0.92</v>
      </c>
      <c r="L193" s="8">
        <f t="shared" si="245"/>
        <v>0.84</v>
      </c>
      <c r="M193" s="8">
        <f t="shared" si="246"/>
        <v>0.76</v>
      </c>
      <c r="N193" s="8">
        <f t="shared" si="247"/>
        <v>0.72</v>
      </c>
      <c r="O193" s="9">
        <f t="shared" si="248"/>
        <v>0.62</v>
      </c>
    </row>
    <row r="194" spans="1:15" ht="17" x14ac:dyDescent="0.2">
      <c r="A194" s="55"/>
      <c r="B194" s="52"/>
      <c r="C194" s="35">
        <v>3</v>
      </c>
      <c r="D194" s="14">
        <v>50</v>
      </c>
      <c r="E194" s="14">
        <v>47</v>
      </c>
      <c r="F194" s="14">
        <v>39</v>
      </c>
      <c r="G194" s="14">
        <v>36</v>
      </c>
      <c r="H194" s="14">
        <v>32</v>
      </c>
      <c r="I194" s="14">
        <v>29</v>
      </c>
      <c r="J194" s="8">
        <v>1</v>
      </c>
      <c r="K194" s="8">
        <f t="shared" si="249"/>
        <v>0.94</v>
      </c>
      <c r="L194" s="8">
        <f t="shared" si="245"/>
        <v>0.78</v>
      </c>
      <c r="M194" s="8">
        <f t="shared" si="246"/>
        <v>0.72</v>
      </c>
      <c r="N194" s="8">
        <f t="shared" si="247"/>
        <v>0.64</v>
      </c>
      <c r="O194" s="9">
        <f t="shared" si="248"/>
        <v>0.57999999999999996</v>
      </c>
    </row>
    <row r="195" spans="1:15" ht="16" x14ac:dyDescent="0.2">
      <c r="A195" s="55"/>
      <c r="B195" s="52"/>
      <c r="C195" s="49" t="s">
        <v>10</v>
      </c>
      <c r="D195" s="49"/>
      <c r="E195" s="49"/>
      <c r="F195" s="49"/>
      <c r="G195" s="49"/>
      <c r="H195" s="49"/>
      <c r="I195" s="49"/>
      <c r="J195" s="8">
        <f>AVERAGE(J192:J194)</f>
        <v>1</v>
      </c>
      <c r="K195" s="15">
        <f t="shared" ref="K195:O195" si="250">AVERAGE(K192:K194)</f>
        <v>0.94666666666666666</v>
      </c>
      <c r="L195" s="15">
        <f t="shared" si="250"/>
        <v>0.83333333333333337</v>
      </c>
      <c r="M195" s="15">
        <f t="shared" si="250"/>
        <v>0.76000000000000012</v>
      </c>
      <c r="N195" s="15">
        <f t="shared" si="250"/>
        <v>0.70666666666666667</v>
      </c>
      <c r="O195" s="37">
        <f t="shared" si="250"/>
        <v>0.64</v>
      </c>
    </row>
    <row r="196" spans="1:15" ht="16" x14ac:dyDescent="0.2">
      <c r="A196" s="55"/>
      <c r="B196" s="52"/>
      <c r="C196" s="49" t="s">
        <v>11</v>
      </c>
      <c r="D196" s="49"/>
      <c r="E196" s="49"/>
      <c r="F196" s="49"/>
      <c r="G196" s="49"/>
      <c r="H196" s="49"/>
      <c r="I196" s="49"/>
      <c r="J196" s="8">
        <f>STDEV(J192:J194)</f>
        <v>0</v>
      </c>
      <c r="K196" s="15">
        <f t="shared" ref="K196:O196" si="251">STDEV(K192:K194)</f>
        <v>3.0550504633038912E-2</v>
      </c>
      <c r="L196" s="15">
        <f t="shared" si="251"/>
        <v>5.0332229568471651E-2</v>
      </c>
      <c r="M196" s="15">
        <f t="shared" si="251"/>
        <v>4.0000000000000036E-2</v>
      </c>
      <c r="N196" s="15">
        <f t="shared" si="251"/>
        <v>6.1101009266077859E-2</v>
      </c>
      <c r="O196" s="16">
        <f t="shared" si="251"/>
        <v>7.2111025509279794E-2</v>
      </c>
    </row>
    <row r="197" spans="1:15" ht="17" thickBot="1" x14ac:dyDescent="0.25">
      <c r="A197" s="56"/>
      <c r="B197" s="53"/>
      <c r="C197" s="50" t="s">
        <v>14</v>
      </c>
      <c r="D197" s="50"/>
      <c r="E197" s="50"/>
      <c r="F197" s="50"/>
      <c r="G197" s="50"/>
      <c r="H197" s="50"/>
      <c r="I197" s="50"/>
      <c r="J197" s="10">
        <f>(STDEV(J192:J194))/(SQRT(COUNT(J192:J194)))</f>
        <v>0</v>
      </c>
      <c r="K197" s="17">
        <f t="shared" ref="K197:O197" si="252">(STDEV(K192:K194))/(SQRT(COUNT(K192:K194)))</f>
        <v>1.7638342073763927E-2</v>
      </c>
      <c r="L197" s="17">
        <f t="shared" si="252"/>
        <v>2.9059326290271151E-2</v>
      </c>
      <c r="M197" s="17">
        <f t="shared" si="252"/>
        <v>2.3094010767585053E-2</v>
      </c>
      <c r="N197" s="17">
        <f t="shared" si="252"/>
        <v>3.5276684147527874E-2</v>
      </c>
      <c r="O197" s="18">
        <f t="shared" si="252"/>
        <v>4.163331998932266E-2</v>
      </c>
    </row>
    <row r="198" spans="1:15" ht="20" thickBot="1" x14ac:dyDescent="0.3">
      <c r="A198" s="62"/>
      <c r="B198" s="63"/>
      <c r="C198" s="64"/>
      <c r="D198" s="64"/>
      <c r="E198" s="64"/>
      <c r="F198" s="64"/>
      <c r="G198" s="64"/>
      <c r="H198" s="64"/>
      <c r="I198" s="64"/>
      <c r="J198" s="64"/>
      <c r="K198" s="64"/>
      <c r="L198" s="64"/>
      <c r="M198" s="64"/>
      <c r="N198" s="64"/>
      <c r="O198" s="65"/>
    </row>
    <row r="199" spans="1:15" ht="17" x14ac:dyDescent="0.2">
      <c r="A199" s="57" t="s">
        <v>43</v>
      </c>
      <c r="B199" s="58" t="s">
        <v>51</v>
      </c>
      <c r="C199" s="32">
        <v>1</v>
      </c>
      <c r="D199" s="11">
        <v>50</v>
      </c>
      <c r="E199" s="11">
        <v>49</v>
      </c>
      <c r="F199" s="11">
        <v>47</v>
      </c>
      <c r="G199" s="11">
        <v>46</v>
      </c>
      <c r="H199" s="1">
        <v>0</v>
      </c>
      <c r="I199" s="1">
        <v>0</v>
      </c>
      <c r="J199" s="1">
        <v>1</v>
      </c>
      <c r="K199" s="1">
        <f>E199/$D199</f>
        <v>0.98</v>
      </c>
      <c r="L199" s="1">
        <f t="shared" ref="L199:L201" si="253">F199/$D199</f>
        <v>0.94</v>
      </c>
      <c r="M199" s="1">
        <f t="shared" ref="M199:M201" si="254">G199/$D199</f>
        <v>0.92</v>
      </c>
      <c r="N199" s="1">
        <f t="shared" ref="N199:N201" si="255">H199/$D199</f>
        <v>0</v>
      </c>
      <c r="O199" s="2">
        <f t="shared" ref="O199:O201" si="256">I199/$D199</f>
        <v>0</v>
      </c>
    </row>
    <row r="200" spans="1:15" ht="17" x14ac:dyDescent="0.2">
      <c r="A200" s="55"/>
      <c r="B200" s="59"/>
      <c r="C200" s="33">
        <v>2</v>
      </c>
      <c r="D200" s="12">
        <v>50</v>
      </c>
      <c r="E200" s="12">
        <v>50</v>
      </c>
      <c r="F200" s="12">
        <v>48</v>
      </c>
      <c r="G200" s="12">
        <v>43</v>
      </c>
      <c r="H200" s="3">
        <v>1</v>
      </c>
      <c r="I200" s="3">
        <v>0</v>
      </c>
      <c r="J200" s="3">
        <v>1</v>
      </c>
      <c r="K200" s="3">
        <f t="shared" ref="K200:K201" si="257">E200/$D200</f>
        <v>1</v>
      </c>
      <c r="L200" s="3">
        <f t="shared" si="253"/>
        <v>0.96</v>
      </c>
      <c r="M200" s="3">
        <f t="shared" si="254"/>
        <v>0.86</v>
      </c>
      <c r="N200" s="3">
        <f t="shared" si="255"/>
        <v>0.02</v>
      </c>
      <c r="O200" s="4">
        <f t="shared" si="256"/>
        <v>0</v>
      </c>
    </row>
    <row r="201" spans="1:15" ht="17" x14ac:dyDescent="0.2">
      <c r="A201" s="55"/>
      <c r="B201" s="59"/>
      <c r="C201" s="33">
        <v>3</v>
      </c>
      <c r="D201" s="12">
        <v>50</v>
      </c>
      <c r="E201" s="12">
        <v>47</v>
      </c>
      <c r="F201" s="12">
        <v>47</v>
      </c>
      <c r="G201" s="12">
        <v>42</v>
      </c>
      <c r="H201" s="3">
        <v>0</v>
      </c>
      <c r="I201" s="3">
        <v>0</v>
      </c>
      <c r="J201" s="3">
        <v>1</v>
      </c>
      <c r="K201" s="3">
        <f t="shared" si="257"/>
        <v>0.94</v>
      </c>
      <c r="L201" s="3">
        <f t="shared" si="253"/>
        <v>0.94</v>
      </c>
      <c r="M201" s="3">
        <f t="shared" si="254"/>
        <v>0.84</v>
      </c>
      <c r="N201" s="3">
        <f t="shared" si="255"/>
        <v>0</v>
      </c>
      <c r="O201" s="4">
        <f t="shared" si="256"/>
        <v>0</v>
      </c>
    </row>
    <row r="202" spans="1:15" ht="16" x14ac:dyDescent="0.2">
      <c r="A202" s="55"/>
      <c r="B202" s="59"/>
      <c r="C202" s="48" t="s">
        <v>10</v>
      </c>
      <c r="D202" s="48"/>
      <c r="E202" s="48"/>
      <c r="F202" s="48"/>
      <c r="G202" s="48"/>
      <c r="H202" s="48"/>
      <c r="I202" s="48"/>
      <c r="J202" s="19">
        <f>AVERAGE(J199:J201)</f>
        <v>1</v>
      </c>
      <c r="K202" s="19">
        <f t="shared" ref="K202:O202" si="258">AVERAGE(K199:K201)</f>
        <v>0.97333333333333327</v>
      </c>
      <c r="L202" s="19">
        <f t="shared" si="258"/>
        <v>0.94666666666666666</v>
      </c>
      <c r="M202" s="19">
        <f t="shared" si="258"/>
        <v>0.87333333333333341</v>
      </c>
      <c r="N202" s="19">
        <f t="shared" si="258"/>
        <v>6.6666666666666671E-3</v>
      </c>
      <c r="O202" s="38">
        <f t="shared" si="258"/>
        <v>0</v>
      </c>
    </row>
    <row r="203" spans="1:15" ht="16" x14ac:dyDescent="0.2">
      <c r="A203" s="55"/>
      <c r="B203" s="59"/>
      <c r="C203" s="48" t="s">
        <v>11</v>
      </c>
      <c r="D203" s="48"/>
      <c r="E203" s="48"/>
      <c r="F203" s="48"/>
      <c r="G203" s="48"/>
      <c r="H203" s="48"/>
      <c r="I203" s="48"/>
      <c r="J203" s="19">
        <f>STDEV(J199:J201)</f>
        <v>0</v>
      </c>
      <c r="K203" s="19">
        <f t="shared" ref="K203:O203" si="259">STDEV(K199:K201)</f>
        <v>3.0550504633038961E-2</v>
      </c>
      <c r="L203" s="19">
        <f t="shared" si="259"/>
        <v>1.1547005383792525E-2</v>
      </c>
      <c r="M203" s="19">
        <f t="shared" si="259"/>
        <v>4.1633319989322688E-2</v>
      </c>
      <c r="N203" s="19">
        <f t="shared" si="259"/>
        <v>1.1547005383792516E-2</v>
      </c>
      <c r="O203" s="20">
        <f t="shared" si="259"/>
        <v>0</v>
      </c>
    </row>
    <row r="204" spans="1:15" ht="17" thickBot="1" x14ac:dyDescent="0.25">
      <c r="A204" s="55"/>
      <c r="B204" s="60"/>
      <c r="C204" s="61" t="s">
        <v>14</v>
      </c>
      <c r="D204" s="61"/>
      <c r="E204" s="61"/>
      <c r="F204" s="61"/>
      <c r="G204" s="61"/>
      <c r="H204" s="61"/>
      <c r="I204" s="61"/>
      <c r="J204" s="21">
        <f>(STDEV(J199:J201))/(SQRT(COUNT(J199:J201)))</f>
        <v>0</v>
      </c>
      <c r="K204" s="21">
        <f t="shared" ref="K204:O204" si="260">(STDEV(K199:K201))/(SQRT(COUNT(K199:K201)))</f>
        <v>1.7638342073763955E-2</v>
      </c>
      <c r="L204" s="21">
        <f t="shared" si="260"/>
        <v>6.6666666666666723E-3</v>
      </c>
      <c r="M204" s="21">
        <f t="shared" si="260"/>
        <v>2.4037008503093284E-2</v>
      </c>
      <c r="N204" s="21">
        <f t="shared" si="260"/>
        <v>6.6666666666666671E-3</v>
      </c>
      <c r="O204" s="22">
        <f t="shared" si="260"/>
        <v>0</v>
      </c>
    </row>
    <row r="205" spans="1:15" ht="17" x14ac:dyDescent="0.2">
      <c r="A205" s="55"/>
      <c r="B205" s="51" t="s">
        <v>52</v>
      </c>
      <c r="C205" s="34">
        <v>1</v>
      </c>
      <c r="D205" s="13">
        <v>50</v>
      </c>
      <c r="E205" s="13">
        <v>50</v>
      </c>
      <c r="F205" s="13">
        <v>47</v>
      </c>
      <c r="G205" s="13">
        <v>45</v>
      </c>
      <c r="H205" s="13">
        <v>45</v>
      </c>
      <c r="I205" s="13">
        <v>42</v>
      </c>
      <c r="J205" s="6">
        <v>1</v>
      </c>
      <c r="K205" s="6">
        <f>E205/$D205</f>
        <v>1</v>
      </c>
      <c r="L205" s="6">
        <f t="shared" ref="L205:L207" si="261">F205/$D205</f>
        <v>0.94</v>
      </c>
      <c r="M205" s="6">
        <f t="shared" ref="M205:M207" si="262">G205/$D205</f>
        <v>0.9</v>
      </c>
      <c r="N205" s="6">
        <f t="shared" ref="N205:N207" si="263">H205/$D205</f>
        <v>0.9</v>
      </c>
      <c r="O205" s="7">
        <f t="shared" ref="O205:O207" si="264">I205/$D205</f>
        <v>0.84</v>
      </c>
    </row>
    <row r="206" spans="1:15" ht="17" x14ac:dyDescent="0.2">
      <c r="A206" s="55"/>
      <c r="B206" s="52"/>
      <c r="C206" s="35">
        <v>2</v>
      </c>
      <c r="D206" s="14">
        <v>50</v>
      </c>
      <c r="E206" s="14">
        <v>50</v>
      </c>
      <c r="F206" s="14">
        <v>48</v>
      </c>
      <c r="G206" s="14">
        <v>46</v>
      </c>
      <c r="H206" s="14">
        <v>45</v>
      </c>
      <c r="I206" s="14">
        <v>44</v>
      </c>
      <c r="J206" s="8">
        <v>1</v>
      </c>
      <c r="K206" s="8">
        <f t="shared" ref="K206:K207" si="265">E206/$D206</f>
        <v>1</v>
      </c>
      <c r="L206" s="8">
        <f t="shared" si="261"/>
        <v>0.96</v>
      </c>
      <c r="M206" s="8">
        <f t="shared" si="262"/>
        <v>0.92</v>
      </c>
      <c r="N206" s="8">
        <f t="shared" si="263"/>
        <v>0.9</v>
      </c>
      <c r="O206" s="9">
        <f t="shared" si="264"/>
        <v>0.88</v>
      </c>
    </row>
    <row r="207" spans="1:15" ht="17" x14ac:dyDescent="0.2">
      <c r="A207" s="55"/>
      <c r="B207" s="52"/>
      <c r="C207" s="35">
        <v>3</v>
      </c>
      <c r="D207" s="14">
        <v>50</v>
      </c>
      <c r="E207" s="14">
        <v>49</v>
      </c>
      <c r="F207" s="14">
        <v>49</v>
      </c>
      <c r="G207" s="14">
        <v>46</v>
      </c>
      <c r="H207" s="14">
        <v>43</v>
      </c>
      <c r="I207" s="14">
        <v>43</v>
      </c>
      <c r="J207" s="8">
        <v>1</v>
      </c>
      <c r="K207" s="8">
        <f t="shared" si="265"/>
        <v>0.98</v>
      </c>
      <c r="L207" s="8">
        <f t="shared" si="261"/>
        <v>0.98</v>
      </c>
      <c r="M207" s="8">
        <f t="shared" si="262"/>
        <v>0.92</v>
      </c>
      <c r="N207" s="8">
        <f t="shared" si="263"/>
        <v>0.86</v>
      </c>
      <c r="O207" s="9">
        <f t="shared" si="264"/>
        <v>0.86</v>
      </c>
    </row>
    <row r="208" spans="1:15" ht="16" x14ac:dyDescent="0.2">
      <c r="A208" s="55"/>
      <c r="B208" s="52"/>
      <c r="C208" s="49" t="s">
        <v>10</v>
      </c>
      <c r="D208" s="49"/>
      <c r="E208" s="49"/>
      <c r="F208" s="49"/>
      <c r="G208" s="49"/>
      <c r="H208" s="49"/>
      <c r="I208" s="49"/>
      <c r="J208" s="8">
        <f>AVERAGE(J205:J207)</f>
        <v>1</v>
      </c>
      <c r="K208" s="15">
        <f t="shared" ref="K208:O208" si="266">AVERAGE(K205:K207)</f>
        <v>0.99333333333333329</v>
      </c>
      <c r="L208" s="15">
        <f t="shared" si="266"/>
        <v>0.96</v>
      </c>
      <c r="M208" s="15">
        <f t="shared" si="266"/>
        <v>0.91333333333333344</v>
      </c>
      <c r="N208" s="15">
        <f t="shared" si="266"/>
        <v>0.88666666666666671</v>
      </c>
      <c r="O208" s="37">
        <f t="shared" si="266"/>
        <v>0.86</v>
      </c>
    </row>
    <row r="209" spans="1:15" ht="16" x14ac:dyDescent="0.2">
      <c r="A209" s="55"/>
      <c r="B209" s="52"/>
      <c r="C209" s="49" t="s">
        <v>11</v>
      </c>
      <c r="D209" s="49"/>
      <c r="E209" s="49"/>
      <c r="F209" s="49"/>
      <c r="G209" s="49"/>
      <c r="H209" s="49"/>
      <c r="I209" s="49"/>
      <c r="J209" s="8">
        <f>STDEV(J205:J207)</f>
        <v>0</v>
      </c>
      <c r="K209" s="15">
        <f t="shared" ref="K209:O209" si="267">STDEV(K205:K207)</f>
        <v>1.1547005383792525E-2</v>
      </c>
      <c r="L209" s="15">
        <f t="shared" si="267"/>
        <v>2.0000000000000018E-2</v>
      </c>
      <c r="M209" s="15">
        <f t="shared" si="267"/>
        <v>1.1547005383792525E-2</v>
      </c>
      <c r="N209" s="15">
        <f t="shared" si="267"/>
        <v>2.3094010767585053E-2</v>
      </c>
      <c r="O209" s="16">
        <f t="shared" si="267"/>
        <v>2.0000000000000018E-2</v>
      </c>
    </row>
    <row r="210" spans="1:15" ht="17" thickBot="1" x14ac:dyDescent="0.25">
      <c r="A210" s="56"/>
      <c r="B210" s="53"/>
      <c r="C210" s="50" t="s">
        <v>14</v>
      </c>
      <c r="D210" s="50"/>
      <c r="E210" s="50"/>
      <c r="F210" s="50"/>
      <c r="G210" s="50"/>
      <c r="H210" s="50"/>
      <c r="I210" s="50"/>
      <c r="J210" s="10">
        <f>(STDEV(J205:J207))/(SQRT(COUNT(J205:J207)))</f>
        <v>0</v>
      </c>
      <c r="K210" s="17">
        <f t="shared" ref="K210:O210" si="268">(STDEV(K205:K207))/(SQRT(COUNT(K205:K207)))</f>
        <v>6.6666666666666723E-3</v>
      </c>
      <c r="L210" s="17">
        <f t="shared" si="268"/>
        <v>1.1547005383792526E-2</v>
      </c>
      <c r="M210" s="17">
        <f t="shared" si="268"/>
        <v>6.6666666666666723E-3</v>
      </c>
      <c r="N210" s="17">
        <f t="shared" si="268"/>
        <v>1.3333333333333346E-2</v>
      </c>
      <c r="O210" s="18">
        <f t="shared" si="268"/>
        <v>1.1547005383792526E-2</v>
      </c>
    </row>
    <row r="211" spans="1:15" ht="20" thickBot="1" x14ac:dyDescent="0.3">
      <c r="A211" s="62"/>
      <c r="B211" s="63"/>
      <c r="C211" s="64"/>
      <c r="D211" s="64"/>
      <c r="E211" s="64"/>
      <c r="F211" s="64"/>
      <c r="G211" s="64"/>
      <c r="H211" s="64"/>
      <c r="I211" s="64"/>
      <c r="J211" s="64"/>
      <c r="K211" s="64"/>
      <c r="L211" s="64"/>
      <c r="M211" s="64"/>
      <c r="N211" s="64"/>
      <c r="O211" s="65"/>
    </row>
    <row r="212" spans="1:15" ht="17" x14ac:dyDescent="0.2">
      <c r="A212" s="66" t="s">
        <v>44</v>
      </c>
      <c r="B212" s="58" t="s">
        <v>51</v>
      </c>
      <c r="C212" s="32">
        <v>1</v>
      </c>
      <c r="D212" s="11">
        <v>50</v>
      </c>
      <c r="E212" s="11">
        <v>48</v>
      </c>
      <c r="F212" s="11">
        <v>45</v>
      </c>
      <c r="G212" s="11">
        <v>42</v>
      </c>
      <c r="H212" s="11">
        <v>0</v>
      </c>
      <c r="I212" s="11">
        <v>0</v>
      </c>
      <c r="J212" s="1">
        <v>1</v>
      </c>
      <c r="K212" s="1">
        <f>E212/$D212</f>
        <v>0.96</v>
      </c>
      <c r="L212" s="1">
        <f t="shared" ref="L212:L214" si="269">F212/$D212</f>
        <v>0.9</v>
      </c>
      <c r="M212" s="1">
        <f t="shared" ref="M212:M214" si="270">G212/$D212</f>
        <v>0.84</v>
      </c>
      <c r="N212" s="1">
        <f t="shared" ref="N212:N214" si="271">H212/$D212</f>
        <v>0</v>
      </c>
      <c r="O212" s="2">
        <f t="shared" ref="O212:O214" si="272">I212/$D212</f>
        <v>0</v>
      </c>
    </row>
    <row r="213" spans="1:15" ht="17" x14ac:dyDescent="0.2">
      <c r="A213" s="55"/>
      <c r="B213" s="59"/>
      <c r="C213" s="33">
        <v>2</v>
      </c>
      <c r="D213" s="12">
        <v>50</v>
      </c>
      <c r="E213" s="12">
        <v>49</v>
      </c>
      <c r="F213" s="12">
        <v>45</v>
      </c>
      <c r="G213" s="12">
        <v>43</v>
      </c>
      <c r="H213" s="12">
        <v>0</v>
      </c>
      <c r="I213" s="12">
        <v>0</v>
      </c>
      <c r="J213" s="3">
        <v>1</v>
      </c>
      <c r="K213" s="3">
        <f t="shared" ref="K213:K214" si="273">E213/$D213</f>
        <v>0.98</v>
      </c>
      <c r="L213" s="3">
        <f t="shared" si="269"/>
        <v>0.9</v>
      </c>
      <c r="M213" s="3">
        <f t="shared" si="270"/>
        <v>0.86</v>
      </c>
      <c r="N213" s="3">
        <f t="shared" si="271"/>
        <v>0</v>
      </c>
      <c r="O213" s="4">
        <f t="shared" si="272"/>
        <v>0</v>
      </c>
    </row>
    <row r="214" spans="1:15" ht="17" x14ac:dyDescent="0.2">
      <c r="A214" s="55"/>
      <c r="B214" s="59"/>
      <c r="C214" s="33">
        <v>3</v>
      </c>
      <c r="D214" s="12">
        <v>50</v>
      </c>
      <c r="E214" s="12">
        <v>50</v>
      </c>
      <c r="F214" s="12">
        <v>48</v>
      </c>
      <c r="G214" s="12">
        <v>46</v>
      </c>
      <c r="H214" s="12">
        <v>0</v>
      </c>
      <c r="I214" s="12">
        <v>0</v>
      </c>
      <c r="J214" s="3">
        <v>1</v>
      </c>
      <c r="K214" s="3">
        <f t="shared" si="273"/>
        <v>1</v>
      </c>
      <c r="L214" s="3">
        <f t="shared" si="269"/>
        <v>0.96</v>
      </c>
      <c r="M214" s="3">
        <f t="shared" si="270"/>
        <v>0.92</v>
      </c>
      <c r="N214" s="3">
        <f t="shared" si="271"/>
        <v>0</v>
      </c>
      <c r="O214" s="4">
        <f t="shared" si="272"/>
        <v>0</v>
      </c>
    </row>
    <row r="215" spans="1:15" ht="16" x14ac:dyDescent="0.2">
      <c r="A215" s="55"/>
      <c r="B215" s="59"/>
      <c r="C215" s="48" t="s">
        <v>10</v>
      </c>
      <c r="D215" s="48"/>
      <c r="E215" s="48"/>
      <c r="F215" s="48"/>
      <c r="G215" s="48"/>
      <c r="H215" s="48"/>
      <c r="I215" s="48"/>
      <c r="J215" s="3">
        <f>AVERAGE(J212:J214)</f>
        <v>1</v>
      </c>
      <c r="K215" s="19">
        <f t="shared" ref="K215:O215" si="274">AVERAGE(K212:K214)</f>
        <v>0.98</v>
      </c>
      <c r="L215" s="19">
        <f t="shared" si="274"/>
        <v>0.91999999999999993</v>
      </c>
      <c r="M215" s="19">
        <f t="shared" si="274"/>
        <v>0.87333333333333341</v>
      </c>
      <c r="N215" s="19">
        <f t="shared" si="274"/>
        <v>0</v>
      </c>
      <c r="O215" s="38">
        <f t="shared" si="274"/>
        <v>0</v>
      </c>
    </row>
    <row r="216" spans="1:15" ht="16" x14ac:dyDescent="0.2">
      <c r="A216" s="55"/>
      <c r="B216" s="59"/>
      <c r="C216" s="48" t="s">
        <v>11</v>
      </c>
      <c r="D216" s="48"/>
      <c r="E216" s="48"/>
      <c r="F216" s="48"/>
      <c r="G216" s="48"/>
      <c r="H216" s="48"/>
      <c r="I216" s="48"/>
      <c r="J216" s="3">
        <f>STDEV(J212:J214)</f>
        <v>0</v>
      </c>
      <c r="K216" s="19">
        <f t="shared" ref="K216:O216" si="275">STDEV(K212:K214)</f>
        <v>2.0000000000000018E-2</v>
      </c>
      <c r="L216" s="19">
        <f t="shared" si="275"/>
        <v>3.4641016151377511E-2</v>
      </c>
      <c r="M216" s="19">
        <f t="shared" si="275"/>
        <v>4.1633319989322688E-2</v>
      </c>
      <c r="N216" s="19">
        <f t="shared" si="275"/>
        <v>0</v>
      </c>
      <c r="O216" s="20">
        <f t="shared" si="275"/>
        <v>0</v>
      </c>
    </row>
    <row r="217" spans="1:15" ht="17" thickBot="1" x14ac:dyDescent="0.25">
      <c r="A217" s="55"/>
      <c r="B217" s="60"/>
      <c r="C217" s="61" t="s">
        <v>14</v>
      </c>
      <c r="D217" s="61"/>
      <c r="E217" s="61"/>
      <c r="F217" s="61"/>
      <c r="G217" s="61"/>
      <c r="H217" s="61"/>
      <c r="I217" s="61"/>
      <c r="J217" s="5">
        <f>(STDEV(J212:J214))/(SQRT(COUNT(J212:J214)))</f>
        <v>0</v>
      </c>
      <c r="K217" s="21">
        <f t="shared" ref="K217:O217" si="276">(STDEV(K212:K214))/(SQRT(COUNT(K212:K214)))</f>
        <v>1.1547005383792526E-2</v>
      </c>
      <c r="L217" s="21">
        <f t="shared" si="276"/>
        <v>1.999999999999998E-2</v>
      </c>
      <c r="M217" s="21">
        <f t="shared" si="276"/>
        <v>2.4037008503093284E-2</v>
      </c>
      <c r="N217" s="21">
        <f t="shared" si="276"/>
        <v>0</v>
      </c>
      <c r="O217" s="22">
        <f t="shared" si="276"/>
        <v>0</v>
      </c>
    </row>
    <row r="218" spans="1:15" ht="17" x14ac:dyDescent="0.2">
      <c r="A218" s="55"/>
      <c r="B218" s="51" t="s">
        <v>52</v>
      </c>
      <c r="C218" s="34">
        <v>1</v>
      </c>
      <c r="D218" s="13">
        <v>50</v>
      </c>
      <c r="E218" s="13">
        <v>48</v>
      </c>
      <c r="F218" s="13">
        <v>45</v>
      </c>
      <c r="G218" s="13">
        <v>43</v>
      </c>
      <c r="H218" s="13">
        <v>42</v>
      </c>
      <c r="I218" s="13">
        <v>38</v>
      </c>
      <c r="J218" s="6">
        <v>1</v>
      </c>
      <c r="K218" s="6">
        <f>E218/$D218</f>
        <v>0.96</v>
      </c>
      <c r="L218" s="6">
        <f t="shared" ref="L218:L220" si="277">F218/$D218</f>
        <v>0.9</v>
      </c>
      <c r="M218" s="6">
        <f t="shared" ref="M218:M220" si="278">G218/$D218</f>
        <v>0.86</v>
      </c>
      <c r="N218" s="6">
        <f t="shared" ref="N218:N220" si="279">H218/$D218</f>
        <v>0.84</v>
      </c>
      <c r="O218" s="7">
        <f t="shared" ref="O218:O220" si="280">I218/$D218</f>
        <v>0.76</v>
      </c>
    </row>
    <row r="219" spans="1:15" ht="17" x14ac:dyDescent="0.2">
      <c r="A219" s="55"/>
      <c r="B219" s="52"/>
      <c r="C219" s="35">
        <v>2</v>
      </c>
      <c r="D219" s="14">
        <v>50</v>
      </c>
      <c r="E219" s="14">
        <v>49</v>
      </c>
      <c r="F219" s="14">
        <v>47</v>
      </c>
      <c r="G219" s="14">
        <v>45</v>
      </c>
      <c r="H219" s="14">
        <v>42</v>
      </c>
      <c r="I219" s="14">
        <v>40</v>
      </c>
      <c r="J219" s="8">
        <v>1</v>
      </c>
      <c r="K219" s="8">
        <f t="shared" ref="K219:K220" si="281">E219/$D219</f>
        <v>0.98</v>
      </c>
      <c r="L219" s="8">
        <f t="shared" si="277"/>
        <v>0.94</v>
      </c>
      <c r="M219" s="8">
        <f t="shared" si="278"/>
        <v>0.9</v>
      </c>
      <c r="N219" s="8">
        <f t="shared" si="279"/>
        <v>0.84</v>
      </c>
      <c r="O219" s="9">
        <f t="shared" si="280"/>
        <v>0.8</v>
      </c>
    </row>
    <row r="220" spans="1:15" ht="17" x14ac:dyDescent="0.2">
      <c r="A220" s="55"/>
      <c r="B220" s="52"/>
      <c r="C220" s="35">
        <v>3</v>
      </c>
      <c r="D220" s="14">
        <v>50</v>
      </c>
      <c r="E220" s="14">
        <v>48</v>
      </c>
      <c r="F220" s="14">
        <v>46</v>
      </c>
      <c r="G220" s="14">
        <v>43</v>
      </c>
      <c r="H220" s="14">
        <v>41</v>
      </c>
      <c r="I220" s="14">
        <v>38</v>
      </c>
      <c r="J220" s="8">
        <v>1</v>
      </c>
      <c r="K220" s="8">
        <f t="shared" si="281"/>
        <v>0.96</v>
      </c>
      <c r="L220" s="8">
        <f t="shared" si="277"/>
        <v>0.92</v>
      </c>
      <c r="M220" s="8">
        <f t="shared" si="278"/>
        <v>0.86</v>
      </c>
      <c r="N220" s="8">
        <f t="shared" si="279"/>
        <v>0.82</v>
      </c>
      <c r="O220" s="9">
        <f t="shared" si="280"/>
        <v>0.76</v>
      </c>
    </row>
    <row r="221" spans="1:15" ht="16" x14ac:dyDescent="0.2">
      <c r="A221" s="55"/>
      <c r="B221" s="52"/>
      <c r="C221" s="49" t="s">
        <v>10</v>
      </c>
      <c r="D221" s="49"/>
      <c r="E221" s="49"/>
      <c r="F221" s="49"/>
      <c r="G221" s="49"/>
      <c r="H221" s="49"/>
      <c r="I221" s="49"/>
      <c r="J221" s="8">
        <f>AVERAGE(J218:J220)</f>
        <v>1</v>
      </c>
      <c r="K221" s="15">
        <f t="shared" ref="K221:O221" si="282">AVERAGE(K218:K220)</f>
        <v>0.96666666666666667</v>
      </c>
      <c r="L221" s="15">
        <f t="shared" si="282"/>
        <v>0.91999999999999993</v>
      </c>
      <c r="M221" s="15">
        <f t="shared" si="282"/>
        <v>0.87333333333333341</v>
      </c>
      <c r="N221" s="15">
        <f t="shared" si="282"/>
        <v>0.83333333333333337</v>
      </c>
      <c r="O221" s="37">
        <f t="shared" si="282"/>
        <v>0.77333333333333343</v>
      </c>
    </row>
    <row r="222" spans="1:15" ht="16" x14ac:dyDescent="0.2">
      <c r="A222" s="55"/>
      <c r="B222" s="52"/>
      <c r="C222" s="49" t="s">
        <v>11</v>
      </c>
      <c r="D222" s="49"/>
      <c r="E222" s="49"/>
      <c r="F222" s="49"/>
      <c r="G222" s="49"/>
      <c r="H222" s="49"/>
      <c r="I222" s="49"/>
      <c r="J222" s="8">
        <f>STDEV(J218:J220)</f>
        <v>0</v>
      </c>
      <c r="K222" s="15">
        <f t="shared" ref="K222:O222" si="283">STDEV(K218:K220)</f>
        <v>1.1547005383792525E-2</v>
      </c>
      <c r="L222" s="15">
        <f t="shared" si="283"/>
        <v>1.9999999999999962E-2</v>
      </c>
      <c r="M222" s="15">
        <f t="shared" si="283"/>
        <v>2.3094010767585049E-2</v>
      </c>
      <c r="N222" s="15">
        <f t="shared" si="283"/>
        <v>1.1547005383792525E-2</v>
      </c>
      <c r="O222" s="16">
        <f t="shared" si="283"/>
        <v>2.3094010767585049E-2</v>
      </c>
    </row>
    <row r="223" spans="1:15" ht="17" thickBot="1" x14ac:dyDescent="0.25">
      <c r="A223" s="56"/>
      <c r="B223" s="53"/>
      <c r="C223" s="50" t="s">
        <v>14</v>
      </c>
      <c r="D223" s="50"/>
      <c r="E223" s="50"/>
      <c r="F223" s="50"/>
      <c r="G223" s="50"/>
      <c r="H223" s="50"/>
      <c r="I223" s="50"/>
      <c r="J223" s="10">
        <f>(STDEV(J218:J220))/(SQRT(COUNT(J218:J220)))</f>
        <v>0</v>
      </c>
      <c r="K223" s="17">
        <f t="shared" ref="K223:O223" si="284">(STDEV(K218:K220))/(SQRT(COUNT(K218:K220)))</f>
        <v>6.6666666666666723E-3</v>
      </c>
      <c r="L223" s="17">
        <f t="shared" si="284"/>
        <v>1.1547005383792493E-2</v>
      </c>
      <c r="M223" s="17">
        <f t="shared" si="284"/>
        <v>1.3333333333333345E-2</v>
      </c>
      <c r="N223" s="17">
        <f t="shared" si="284"/>
        <v>6.6666666666666723E-3</v>
      </c>
      <c r="O223" s="18">
        <f t="shared" si="284"/>
        <v>1.3333333333333345E-2</v>
      </c>
    </row>
    <row r="224" spans="1:15" ht="20" thickBot="1" x14ac:dyDescent="0.3">
      <c r="A224" s="62"/>
      <c r="B224" s="63"/>
      <c r="C224" s="64"/>
      <c r="D224" s="64"/>
      <c r="E224" s="64"/>
      <c r="F224" s="64"/>
      <c r="G224" s="64"/>
      <c r="H224" s="64"/>
      <c r="I224" s="64"/>
      <c r="J224" s="64"/>
      <c r="K224" s="64"/>
      <c r="L224" s="64"/>
      <c r="M224" s="64"/>
      <c r="N224" s="64"/>
      <c r="O224" s="65"/>
    </row>
    <row r="225" spans="1:15" ht="17" x14ac:dyDescent="0.2">
      <c r="A225" s="66" t="s">
        <v>45</v>
      </c>
      <c r="B225" s="58" t="s">
        <v>51</v>
      </c>
      <c r="C225" s="32">
        <v>1</v>
      </c>
      <c r="D225" s="11">
        <v>50</v>
      </c>
      <c r="E225" s="11">
        <v>49</v>
      </c>
      <c r="F225" s="11">
        <v>47</v>
      </c>
      <c r="G225" s="11">
        <v>45</v>
      </c>
      <c r="H225" s="11">
        <v>0</v>
      </c>
      <c r="I225" s="11">
        <v>0</v>
      </c>
      <c r="J225" s="1">
        <v>1</v>
      </c>
      <c r="K225" s="1">
        <f>E225/$D225</f>
        <v>0.98</v>
      </c>
      <c r="L225" s="1">
        <f t="shared" ref="L225:L227" si="285">F225/$D225</f>
        <v>0.94</v>
      </c>
      <c r="M225" s="1">
        <f t="shared" ref="M225:M227" si="286">G225/$D225</f>
        <v>0.9</v>
      </c>
      <c r="N225" s="1">
        <f t="shared" ref="N225:N227" si="287">H225/$D225</f>
        <v>0</v>
      </c>
      <c r="O225" s="2">
        <f t="shared" ref="O225:O227" si="288">I225/$D225</f>
        <v>0</v>
      </c>
    </row>
    <row r="226" spans="1:15" ht="17" x14ac:dyDescent="0.2">
      <c r="A226" s="55"/>
      <c r="B226" s="59"/>
      <c r="C226" s="33">
        <v>2</v>
      </c>
      <c r="D226" s="12">
        <v>50</v>
      </c>
      <c r="E226" s="12">
        <v>50</v>
      </c>
      <c r="F226" s="12">
        <v>48</v>
      </c>
      <c r="G226" s="12">
        <v>45</v>
      </c>
      <c r="H226" s="12">
        <v>0</v>
      </c>
      <c r="I226" s="12">
        <v>0</v>
      </c>
      <c r="J226" s="3">
        <v>1</v>
      </c>
      <c r="K226" s="3">
        <f t="shared" ref="K226:K227" si="289">E226/$D226</f>
        <v>1</v>
      </c>
      <c r="L226" s="3">
        <f t="shared" si="285"/>
        <v>0.96</v>
      </c>
      <c r="M226" s="3">
        <f t="shared" si="286"/>
        <v>0.9</v>
      </c>
      <c r="N226" s="3">
        <f t="shared" si="287"/>
        <v>0</v>
      </c>
      <c r="O226" s="4">
        <f t="shared" si="288"/>
        <v>0</v>
      </c>
    </row>
    <row r="227" spans="1:15" ht="17" x14ac:dyDescent="0.2">
      <c r="A227" s="55"/>
      <c r="B227" s="59"/>
      <c r="C227" s="33">
        <v>3</v>
      </c>
      <c r="D227" s="12">
        <v>50</v>
      </c>
      <c r="E227" s="12">
        <v>48</v>
      </c>
      <c r="F227" s="12">
        <v>46</v>
      </c>
      <c r="G227" s="12">
        <v>43</v>
      </c>
      <c r="H227" s="12">
        <v>0</v>
      </c>
      <c r="I227" s="12">
        <v>0</v>
      </c>
      <c r="J227" s="3">
        <v>1</v>
      </c>
      <c r="K227" s="3">
        <f t="shared" si="289"/>
        <v>0.96</v>
      </c>
      <c r="L227" s="3">
        <f t="shared" si="285"/>
        <v>0.92</v>
      </c>
      <c r="M227" s="3">
        <f t="shared" si="286"/>
        <v>0.86</v>
      </c>
      <c r="N227" s="3">
        <f t="shared" si="287"/>
        <v>0</v>
      </c>
      <c r="O227" s="4">
        <f t="shared" si="288"/>
        <v>0</v>
      </c>
    </row>
    <row r="228" spans="1:15" ht="16" x14ac:dyDescent="0.2">
      <c r="A228" s="55"/>
      <c r="B228" s="59"/>
      <c r="C228" s="48" t="s">
        <v>10</v>
      </c>
      <c r="D228" s="48"/>
      <c r="E228" s="48"/>
      <c r="F228" s="48"/>
      <c r="G228" s="48"/>
      <c r="H228" s="48"/>
      <c r="I228" s="48"/>
      <c r="J228" s="3">
        <f>AVERAGE(J225:J227)</f>
        <v>1</v>
      </c>
      <c r="K228" s="19">
        <f t="shared" ref="K228:O228" si="290">AVERAGE(K225:K227)</f>
        <v>0.98</v>
      </c>
      <c r="L228" s="19">
        <f t="shared" si="290"/>
        <v>0.94</v>
      </c>
      <c r="M228" s="19">
        <f t="shared" si="290"/>
        <v>0.88666666666666671</v>
      </c>
      <c r="N228" s="19">
        <f t="shared" si="290"/>
        <v>0</v>
      </c>
      <c r="O228" s="38">
        <f t="shared" si="290"/>
        <v>0</v>
      </c>
    </row>
    <row r="229" spans="1:15" ht="16" x14ac:dyDescent="0.2">
      <c r="A229" s="55"/>
      <c r="B229" s="59"/>
      <c r="C229" s="48" t="s">
        <v>11</v>
      </c>
      <c r="D229" s="48"/>
      <c r="E229" s="48"/>
      <c r="F229" s="48"/>
      <c r="G229" s="48"/>
      <c r="H229" s="48"/>
      <c r="I229" s="48"/>
      <c r="J229" s="3">
        <f>STDEV(J225:J227)</f>
        <v>0</v>
      </c>
      <c r="K229" s="19">
        <f t="shared" ref="K229:O229" si="291">STDEV(K225:K227)</f>
        <v>2.0000000000000018E-2</v>
      </c>
      <c r="L229" s="19">
        <f t="shared" si="291"/>
        <v>1.9999999999999962E-2</v>
      </c>
      <c r="M229" s="19">
        <f t="shared" si="291"/>
        <v>2.3094010767585053E-2</v>
      </c>
      <c r="N229" s="19">
        <f t="shared" si="291"/>
        <v>0</v>
      </c>
      <c r="O229" s="20">
        <f t="shared" si="291"/>
        <v>0</v>
      </c>
    </row>
    <row r="230" spans="1:15" ht="17" thickBot="1" x14ac:dyDescent="0.25">
      <c r="A230" s="55"/>
      <c r="B230" s="60"/>
      <c r="C230" s="61" t="s">
        <v>14</v>
      </c>
      <c r="D230" s="61"/>
      <c r="E230" s="61"/>
      <c r="F230" s="61"/>
      <c r="G230" s="61"/>
      <c r="H230" s="61"/>
      <c r="I230" s="61"/>
      <c r="J230" s="5">
        <f>(STDEV(J225:J227))/(SQRT(COUNT(J225:J227)))</f>
        <v>0</v>
      </c>
      <c r="K230" s="21">
        <f t="shared" ref="K230:O230" si="292">(STDEV(K225:K227))/(SQRT(COUNT(K225:K227)))</f>
        <v>1.1547005383792526E-2</v>
      </c>
      <c r="L230" s="21">
        <f t="shared" si="292"/>
        <v>1.1547005383792493E-2</v>
      </c>
      <c r="M230" s="21">
        <f t="shared" si="292"/>
        <v>1.3333333333333346E-2</v>
      </c>
      <c r="N230" s="21">
        <f t="shared" si="292"/>
        <v>0</v>
      </c>
      <c r="O230" s="22">
        <f t="shared" si="292"/>
        <v>0</v>
      </c>
    </row>
    <row r="231" spans="1:15" ht="17" x14ac:dyDescent="0.2">
      <c r="A231" s="55"/>
      <c r="B231" s="51" t="s">
        <v>52</v>
      </c>
      <c r="C231" s="34">
        <v>1</v>
      </c>
      <c r="D231" s="13">
        <v>50</v>
      </c>
      <c r="E231" s="13">
        <v>47</v>
      </c>
      <c r="F231" s="13">
        <v>45</v>
      </c>
      <c r="G231" s="13">
        <v>43</v>
      </c>
      <c r="H231" s="13">
        <v>41</v>
      </c>
      <c r="I231" s="13">
        <v>38</v>
      </c>
      <c r="J231" s="6">
        <v>1</v>
      </c>
      <c r="K231" s="6">
        <f>E231/$D231</f>
        <v>0.94</v>
      </c>
      <c r="L231" s="6">
        <f t="shared" ref="L231:L233" si="293">F231/$D231</f>
        <v>0.9</v>
      </c>
      <c r="M231" s="6">
        <f t="shared" ref="M231:M233" si="294">G231/$D231</f>
        <v>0.86</v>
      </c>
      <c r="N231" s="6">
        <f t="shared" ref="N231:N233" si="295">H231/$D231</f>
        <v>0.82</v>
      </c>
      <c r="O231" s="7">
        <f t="shared" ref="O231:O233" si="296">I231/$D231</f>
        <v>0.76</v>
      </c>
    </row>
    <row r="232" spans="1:15" ht="17" x14ac:dyDescent="0.2">
      <c r="A232" s="55"/>
      <c r="B232" s="52"/>
      <c r="C232" s="35">
        <v>2</v>
      </c>
      <c r="D232" s="14">
        <v>50</v>
      </c>
      <c r="E232" s="14">
        <v>49</v>
      </c>
      <c r="F232" s="14">
        <v>46</v>
      </c>
      <c r="G232" s="14">
        <v>42</v>
      </c>
      <c r="H232" s="14">
        <v>42</v>
      </c>
      <c r="I232" s="14">
        <v>42</v>
      </c>
      <c r="J232" s="8">
        <v>1</v>
      </c>
      <c r="K232" s="8">
        <f t="shared" ref="K232:K233" si="297">E232/$D232</f>
        <v>0.98</v>
      </c>
      <c r="L232" s="8">
        <f t="shared" si="293"/>
        <v>0.92</v>
      </c>
      <c r="M232" s="8">
        <f t="shared" si="294"/>
        <v>0.84</v>
      </c>
      <c r="N232" s="8">
        <f t="shared" si="295"/>
        <v>0.84</v>
      </c>
      <c r="O232" s="9">
        <f t="shared" si="296"/>
        <v>0.84</v>
      </c>
    </row>
    <row r="233" spans="1:15" ht="17" x14ac:dyDescent="0.2">
      <c r="A233" s="55"/>
      <c r="B233" s="52"/>
      <c r="C233" s="35">
        <v>3</v>
      </c>
      <c r="D233" s="14">
        <v>50</v>
      </c>
      <c r="E233" s="14">
        <v>48</v>
      </c>
      <c r="F233" s="14">
        <v>46</v>
      </c>
      <c r="G233" s="14">
        <v>43</v>
      </c>
      <c r="H233" s="14">
        <v>40</v>
      </c>
      <c r="I233" s="14">
        <v>39</v>
      </c>
      <c r="J233" s="8">
        <v>1</v>
      </c>
      <c r="K233" s="8">
        <f t="shared" si="297"/>
        <v>0.96</v>
      </c>
      <c r="L233" s="8">
        <f t="shared" si="293"/>
        <v>0.92</v>
      </c>
      <c r="M233" s="8">
        <f t="shared" si="294"/>
        <v>0.86</v>
      </c>
      <c r="N233" s="8">
        <f t="shared" si="295"/>
        <v>0.8</v>
      </c>
      <c r="O233" s="9">
        <f t="shared" si="296"/>
        <v>0.78</v>
      </c>
    </row>
    <row r="234" spans="1:15" ht="16" x14ac:dyDescent="0.2">
      <c r="A234" s="55"/>
      <c r="B234" s="52"/>
      <c r="C234" s="49" t="s">
        <v>10</v>
      </c>
      <c r="D234" s="49"/>
      <c r="E234" s="49"/>
      <c r="F234" s="49"/>
      <c r="G234" s="49"/>
      <c r="H234" s="49"/>
      <c r="I234" s="49"/>
      <c r="J234" s="8">
        <f>AVERAGE(J231:J233)</f>
        <v>1</v>
      </c>
      <c r="K234" s="15">
        <f t="shared" ref="K234:O234" si="298">AVERAGE(K231:K233)</f>
        <v>0.96</v>
      </c>
      <c r="L234" s="15">
        <f t="shared" si="298"/>
        <v>0.91333333333333344</v>
      </c>
      <c r="M234" s="15">
        <f t="shared" si="298"/>
        <v>0.85333333333333339</v>
      </c>
      <c r="N234" s="15">
        <f t="shared" si="298"/>
        <v>0.82</v>
      </c>
      <c r="O234" s="37">
        <f t="shared" si="298"/>
        <v>0.79333333333333333</v>
      </c>
    </row>
    <row r="235" spans="1:15" ht="16" x14ac:dyDescent="0.2">
      <c r="A235" s="55"/>
      <c r="B235" s="52"/>
      <c r="C235" s="49" t="s">
        <v>11</v>
      </c>
      <c r="D235" s="49"/>
      <c r="E235" s="49"/>
      <c r="F235" s="49"/>
      <c r="G235" s="49"/>
      <c r="H235" s="49"/>
      <c r="I235" s="49"/>
      <c r="J235" s="8">
        <f>STDEV(J231:J233)</f>
        <v>0</v>
      </c>
      <c r="K235" s="15">
        <f t="shared" ref="K235:O235" si="299">STDEV(K231:K233)</f>
        <v>2.0000000000000018E-2</v>
      </c>
      <c r="L235" s="15">
        <f t="shared" si="299"/>
        <v>1.1547005383792525E-2</v>
      </c>
      <c r="M235" s="15">
        <f t="shared" si="299"/>
        <v>1.1547005383792525E-2</v>
      </c>
      <c r="N235" s="15">
        <f t="shared" si="299"/>
        <v>1.9999999999999962E-2</v>
      </c>
      <c r="O235" s="16">
        <f t="shared" si="299"/>
        <v>4.1633319989322633E-2</v>
      </c>
    </row>
    <row r="236" spans="1:15" ht="17" thickBot="1" x14ac:dyDescent="0.25">
      <c r="A236" s="56"/>
      <c r="B236" s="53"/>
      <c r="C236" s="50" t="s">
        <v>14</v>
      </c>
      <c r="D236" s="50"/>
      <c r="E236" s="50"/>
      <c r="F236" s="50"/>
      <c r="G236" s="50"/>
      <c r="H236" s="50"/>
      <c r="I236" s="50"/>
      <c r="J236" s="10">
        <f>(STDEV(J231:J233))/(SQRT(COUNT(J231:J233)))</f>
        <v>0</v>
      </c>
      <c r="K236" s="17">
        <f t="shared" ref="K236:O236" si="300">(STDEV(K231:K233))/(SQRT(COUNT(K231:K233)))</f>
        <v>1.1547005383792526E-2</v>
      </c>
      <c r="L236" s="17">
        <f t="shared" si="300"/>
        <v>6.6666666666666723E-3</v>
      </c>
      <c r="M236" s="17">
        <f t="shared" si="300"/>
        <v>6.6666666666666723E-3</v>
      </c>
      <c r="N236" s="17">
        <f t="shared" si="300"/>
        <v>1.1547005383792493E-2</v>
      </c>
      <c r="O236" s="18">
        <f t="shared" si="300"/>
        <v>2.403700850309325E-2</v>
      </c>
    </row>
    <row r="237" spans="1:15" ht="20" thickBot="1" x14ac:dyDescent="0.3">
      <c r="A237" s="62"/>
      <c r="B237" s="63"/>
      <c r="C237" s="64"/>
      <c r="D237" s="64"/>
      <c r="E237" s="64"/>
      <c r="F237" s="64"/>
      <c r="G237" s="64"/>
      <c r="H237" s="64"/>
      <c r="I237" s="64"/>
      <c r="J237" s="64"/>
      <c r="K237" s="64"/>
      <c r="L237" s="64"/>
      <c r="M237" s="64"/>
      <c r="N237" s="64"/>
      <c r="O237" s="65"/>
    </row>
    <row r="238" spans="1:15" ht="17" customHeight="1" x14ac:dyDescent="0.2">
      <c r="A238" s="69" t="s">
        <v>50</v>
      </c>
      <c r="B238" s="67" t="s">
        <v>46</v>
      </c>
      <c r="C238" s="32">
        <v>1</v>
      </c>
      <c r="D238" s="11">
        <v>50</v>
      </c>
      <c r="E238" s="11">
        <v>49</v>
      </c>
      <c r="F238" s="11">
        <v>46</v>
      </c>
      <c r="G238" s="11">
        <v>43</v>
      </c>
      <c r="H238" s="11">
        <v>0</v>
      </c>
      <c r="I238" s="11">
        <v>0</v>
      </c>
      <c r="J238" s="1">
        <v>1</v>
      </c>
      <c r="K238" s="1">
        <f>E238/$D238</f>
        <v>0.98</v>
      </c>
      <c r="L238" s="1">
        <f t="shared" ref="L238:L240" si="301">F238/$D238</f>
        <v>0.92</v>
      </c>
      <c r="M238" s="1">
        <f t="shared" ref="M238:M240" si="302">G238/$D238</f>
        <v>0.86</v>
      </c>
      <c r="N238" s="1">
        <f t="shared" ref="N238:N240" si="303">H238/$D238</f>
        <v>0</v>
      </c>
      <c r="O238" s="2">
        <f t="shared" ref="O238:O240" si="304">I238/$D238</f>
        <v>0</v>
      </c>
    </row>
    <row r="239" spans="1:15" ht="17" customHeight="1" x14ac:dyDescent="0.2">
      <c r="A239" s="70"/>
      <c r="B239" s="59"/>
      <c r="C239" s="33">
        <v>2</v>
      </c>
      <c r="D239" s="12">
        <v>50</v>
      </c>
      <c r="E239" s="12">
        <v>47</v>
      </c>
      <c r="F239" s="12">
        <v>44</v>
      </c>
      <c r="G239" s="12">
        <v>41</v>
      </c>
      <c r="H239" s="12">
        <v>0</v>
      </c>
      <c r="I239" s="12">
        <v>0</v>
      </c>
      <c r="J239" s="3">
        <v>1</v>
      </c>
      <c r="K239" s="3">
        <f t="shared" ref="K239:K240" si="305">E239/$D239</f>
        <v>0.94</v>
      </c>
      <c r="L239" s="3">
        <f t="shared" si="301"/>
        <v>0.88</v>
      </c>
      <c r="M239" s="3">
        <f t="shared" si="302"/>
        <v>0.82</v>
      </c>
      <c r="N239" s="3">
        <f t="shared" si="303"/>
        <v>0</v>
      </c>
      <c r="O239" s="4">
        <f t="shared" si="304"/>
        <v>0</v>
      </c>
    </row>
    <row r="240" spans="1:15" ht="17" customHeight="1" x14ac:dyDescent="0.2">
      <c r="A240" s="70"/>
      <c r="B240" s="59"/>
      <c r="C240" s="33">
        <v>3</v>
      </c>
      <c r="D240" s="12">
        <v>50</v>
      </c>
      <c r="E240" s="12">
        <v>45</v>
      </c>
      <c r="F240" s="12">
        <v>42</v>
      </c>
      <c r="G240" s="12">
        <v>38</v>
      </c>
      <c r="H240" s="12">
        <v>0</v>
      </c>
      <c r="I240" s="12">
        <v>0</v>
      </c>
      <c r="J240" s="3">
        <v>1</v>
      </c>
      <c r="K240" s="3">
        <f t="shared" si="305"/>
        <v>0.9</v>
      </c>
      <c r="L240" s="3">
        <f t="shared" si="301"/>
        <v>0.84</v>
      </c>
      <c r="M240" s="3">
        <f t="shared" si="302"/>
        <v>0.76</v>
      </c>
      <c r="N240" s="3">
        <f t="shared" si="303"/>
        <v>0</v>
      </c>
      <c r="O240" s="4">
        <f t="shared" si="304"/>
        <v>0</v>
      </c>
    </row>
    <row r="241" spans="1:15" ht="16" customHeight="1" x14ac:dyDescent="0.2">
      <c r="A241" s="70"/>
      <c r="B241" s="59"/>
      <c r="C241" s="48" t="s">
        <v>10</v>
      </c>
      <c r="D241" s="48"/>
      <c r="E241" s="48"/>
      <c r="F241" s="48"/>
      <c r="G241" s="48"/>
      <c r="H241" s="48"/>
      <c r="I241" s="48"/>
      <c r="J241" s="3">
        <f>AVERAGE(J238:J240)</f>
        <v>1</v>
      </c>
      <c r="K241" s="19">
        <f t="shared" ref="K241:O241" si="306">AVERAGE(K238:K240)</f>
        <v>0.94</v>
      </c>
      <c r="L241" s="19">
        <f t="shared" si="306"/>
        <v>0.88</v>
      </c>
      <c r="M241" s="19">
        <f t="shared" si="306"/>
        <v>0.81333333333333335</v>
      </c>
      <c r="N241" s="19">
        <f t="shared" si="306"/>
        <v>0</v>
      </c>
      <c r="O241" s="38">
        <f t="shared" si="306"/>
        <v>0</v>
      </c>
    </row>
    <row r="242" spans="1:15" ht="16" customHeight="1" x14ac:dyDescent="0.2">
      <c r="A242" s="70"/>
      <c r="B242" s="59"/>
      <c r="C242" s="48" t="s">
        <v>11</v>
      </c>
      <c r="D242" s="48"/>
      <c r="E242" s="48"/>
      <c r="F242" s="48"/>
      <c r="G242" s="48"/>
      <c r="H242" s="48"/>
      <c r="I242" s="48"/>
      <c r="J242" s="3">
        <f>STDEV(J238:J240)</f>
        <v>0</v>
      </c>
      <c r="K242" s="19">
        <f t="shared" ref="K242:O242" si="307">STDEV(K238:K240)</f>
        <v>3.999999999999998E-2</v>
      </c>
      <c r="L242" s="19">
        <f t="shared" si="307"/>
        <v>4.0000000000000036E-2</v>
      </c>
      <c r="M242" s="19">
        <f t="shared" si="307"/>
        <v>5.0332229568471651E-2</v>
      </c>
      <c r="N242" s="19">
        <f t="shared" si="307"/>
        <v>0</v>
      </c>
      <c r="O242" s="20">
        <f t="shared" si="307"/>
        <v>0</v>
      </c>
    </row>
    <row r="243" spans="1:15" ht="17" customHeight="1" thickBot="1" x14ac:dyDescent="0.25">
      <c r="A243" s="70"/>
      <c r="B243" s="60"/>
      <c r="C243" s="61" t="s">
        <v>14</v>
      </c>
      <c r="D243" s="61"/>
      <c r="E243" s="61"/>
      <c r="F243" s="61"/>
      <c r="G243" s="61"/>
      <c r="H243" s="61"/>
      <c r="I243" s="61"/>
      <c r="J243" s="5">
        <f>(STDEV(J238:J240))/(SQRT(COUNT(J238:J240)))</f>
        <v>0</v>
      </c>
      <c r="K243" s="21">
        <f t="shared" ref="K243:O243" si="308">(STDEV(K238:K240))/(SQRT(COUNT(K238:K240)))</f>
        <v>2.3094010767585021E-2</v>
      </c>
      <c r="L243" s="21">
        <f t="shared" si="308"/>
        <v>2.3094010767585053E-2</v>
      </c>
      <c r="M243" s="21">
        <f t="shared" si="308"/>
        <v>2.9059326290271151E-2</v>
      </c>
      <c r="N243" s="21">
        <f t="shared" si="308"/>
        <v>0</v>
      </c>
      <c r="O243" s="22">
        <f t="shared" si="308"/>
        <v>0</v>
      </c>
    </row>
    <row r="244" spans="1:15" ht="17" customHeight="1" x14ac:dyDescent="0.2">
      <c r="A244" s="70"/>
      <c r="B244" s="68" t="s">
        <v>47</v>
      </c>
      <c r="C244" s="34">
        <v>1</v>
      </c>
      <c r="D244" s="13">
        <v>50</v>
      </c>
      <c r="E244" s="13">
        <v>48</v>
      </c>
      <c r="F244" s="13">
        <v>45</v>
      </c>
      <c r="G244" s="13">
        <v>42</v>
      </c>
      <c r="H244" s="13">
        <v>0</v>
      </c>
      <c r="I244" s="13">
        <v>0</v>
      </c>
      <c r="J244" s="6">
        <v>1</v>
      </c>
      <c r="K244" s="6">
        <f>E244/$D244</f>
        <v>0.96</v>
      </c>
      <c r="L244" s="6">
        <f t="shared" ref="L244:L246" si="309">F244/$D244</f>
        <v>0.9</v>
      </c>
      <c r="M244" s="6">
        <f t="shared" ref="M244:M246" si="310">G244/$D244</f>
        <v>0.84</v>
      </c>
      <c r="N244" s="6">
        <f t="shared" ref="N244:N246" si="311">H244/$D244</f>
        <v>0</v>
      </c>
      <c r="O244" s="7">
        <f t="shared" ref="O244:O246" si="312">I244/$D244</f>
        <v>0</v>
      </c>
    </row>
    <row r="245" spans="1:15" ht="17" customHeight="1" x14ac:dyDescent="0.2">
      <c r="A245" s="70"/>
      <c r="B245" s="52"/>
      <c r="C245" s="35">
        <v>2</v>
      </c>
      <c r="D245" s="14">
        <v>50</v>
      </c>
      <c r="E245" s="14">
        <v>47</v>
      </c>
      <c r="F245" s="14">
        <v>46</v>
      </c>
      <c r="G245" s="14">
        <v>42</v>
      </c>
      <c r="H245" s="14">
        <v>0</v>
      </c>
      <c r="I245" s="14">
        <v>0</v>
      </c>
      <c r="J245" s="8">
        <v>1</v>
      </c>
      <c r="K245" s="8">
        <f t="shared" ref="K245:K246" si="313">E245/$D245</f>
        <v>0.94</v>
      </c>
      <c r="L245" s="8">
        <f t="shared" si="309"/>
        <v>0.92</v>
      </c>
      <c r="M245" s="8">
        <f t="shared" si="310"/>
        <v>0.84</v>
      </c>
      <c r="N245" s="8">
        <f t="shared" si="311"/>
        <v>0</v>
      </c>
      <c r="O245" s="9">
        <f t="shared" si="312"/>
        <v>0</v>
      </c>
    </row>
    <row r="246" spans="1:15" ht="17" customHeight="1" x14ac:dyDescent="0.2">
      <c r="A246" s="70"/>
      <c r="B246" s="52"/>
      <c r="C246" s="35">
        <v>3</v>
      </c>
      <c r="D246" s="14">
        <v>50</v>
      </c>
      <c r="E246" s="14">
        <v>48</v>
      </c>
      <c r="F246" s="14">
        <v>45</v>
      </c>
      <c r="G246" s="14">
        <v>43</v>
      </c>
      <c r="H246" s="14">
        <v>0</v>
      </c>
      <c r="I246" s="14">
        <v>0</v>
      </c>
      <c r="J246" s="8">
        <v>1</v>
      </c>
      <c r="K246" s="8">
        <f t="shared" si="313"/>
        <v>0.96</v>
      </c>
      <c r="L246" s="8">
        <f t="shared" si="309"/>
        <v>0.9</v>
      </c>
      <c r="M246" s="8">
        <f t="shared" si="310"/>
        <v>0.86</v>
      </c>
      <c r="N246" s="8">
        <f t="shared" si="311"/>
        <v>0</v>
      </c>
      <c r="O246" s="9">
        <f t="shared" si="312"/>
        <v>0</v>
      </c>
    </row>
    <row r="247" spans="1:15" ht="16" customHeight="1" x14ac:dyDescent="0.2">
      <c r="A247" s="70"/>
      <c r="B247" s="52"/>
      <c r="C247" s="49" t="s">
        <v>10</v>
      </c>
      <c r="D247" s="49"/>
      <c r="E247" s="49"/>
      <c r="F247" s="49"/>
      <c r="G247" s="49"/>
      <c r="H247" s="49"/>
      <c r="I247" s="49"/>
      <c r="J247" s="8">
        <f>AVERAGE(J244:J246)</f>
        <v>1</v>
      </c>
      <c r="K247" s="15">
        <f t="shared" ref="K247:O247" si="314">AVERAGE(K244:K246)</f>
        <v>0.95333333333333325</v>
      </c>
      <c r="L247" s="15">
        <f t="shared" si="314"/>
        <v>0.90666666666666673</v>
      </c>
      <c r="M247" s="15">
        <f t="shared" si="314"/>
        <v>0.84666666666666668</v>
      </c>
      <c r="N247" s="15">
        <f t="shared" si="314"/>
        <v>0</v>
      </c>
      <c r="O247" s="37">
        <f t="shared" si="314"/>
        <v>0</v>
      </c>
    </row>
    <row r="248" spans="1:15" ht="16" customHeight="1" x14ac:dyDescent="0.2">
      <c r="A248" s="70"/>
      <c r="B248" s="52"/>
      <c r="C248" s="49" t="s">
        <v>11</v>
      </c>
      <c r="D248" s="49"/>
      <c r="E248" s="49"/>
      <c r="F248" s="49"/>
      <c r="G248" s="49"/>
      <c r="H248" s="49"/>
      <c r="I248" s="49"/>
      <c r="J248" s="8">
        <f>STDEV(J244:J246)</f>
        <v>0</v>
      </c>
      <c r="K248" s="15">
        <f t="shared" ref="K248:O248" si="315">STDEV(K244:K246)</f>
        <v>1.1547005383792525E-2</v>
      </c>
      <c r="L248" s="15">
        <f t="shared" si="315"/>
        <v>1.1547005383792525E-2</v>
      </c>
      <c r="M248" s="15">
        <f t="shared" si="315"/>
        <v>1.1547005383792525E-2</v>
      </c>
      <c r="N248" s="15">
        <f t="shared" si="315"/>
        <v>0</v>
      </c>
      <c r="O248" s="16">
        <f t="shared" si="315"/>
        <v>0</v>
      </c>
    </row>
    <row r="249" spans="1:15" ht="17" customHeight="1" thickBot="1" x14ac:dyDescent="0.25">
      <c r="A249" s="70"/>
      <c r="B249" s="53"/>
      <c r="C249" s="50" t="s">
        <v>14</v>
      </c>
      <c r="D249" s="50"/>
      <c r="E249" s="50"/>
      <c r="F249" s="50"/>
      <c r="G249" s="50"/>
      <c r="H249" s="50"/>
      <c r="I249" s="50"/>
      <c r="J249" s="10">
        <f>(STDEV(J244:J246))/(SQRT(COUNT(J244:J246)))</f>
        <v>0</v>
      </c>
      <c r="K249" s="17">
        <f t="shared" ref="K249:O249" si="316">(STDEV(K244:K246))/(SQRT(COUNT(K244:K246)))</f>
        <v>6.6666666666666723E-3</v>
      </c>
      <c r="L249" s="17">
        <f t="shared" si="316"/>
        <v>6.6666666666666723E-3</v>
      </c>
      <c r="M249" s="17">
        <f t="shared" si="316"/>
        <v>6.6666666666666723E-3</v>
      </c>
      <c r="N249" s="17">
        <f t="shared" si="316"/>
        <v>0</v>
      </c>
      <c r="O249" s="18">
        <f t="shared" si="316"/>
        <v>0</v>
      </c>
    </row>
    <row r="250" spans="1:15" ht="17" x14ac:dyDescent="0.2">
      <c r="A250" s="70"/>
      <c r="B250" s="67" t="s">
        <v>48</v>
      </c>
      <c r="C250" s="32">
        <v>1</v>
      </c>
      <c r="D250" s="11">
        <v>50</v>
      </c>
      <c r="E250" s="11">
        <v>48</v>
      </c>
      <c r="F250" s="11">
        <v>46</v>
      </c>
      <c r="G250" s="11">
        <v>44</v>
      </c>
      <c r="H250" s="11">
        <v>0</v>
      </c>
      <c r="I250" s="11">
        <v>0</v>
      </c>
      <c r="J250" s="1">
        <v>1</v>
      </c>
      <c r="K250" s="1">
        <f>E250/$D250</f>
        <v>0.96</v>
      </c>
      <c r="L250" s="1">
        <f t="shared" ref="L250:L252" si="317">F250/$D250</f>
        <v>0.92</v>
      </c>
      <c r="M250" s="1">
        <f t="shared" ref="M250:M252" si="318">G250/$D250</f>
        <v>0.88</v>
      </c>
      <c r="N250" s="1">
        <f t="shared" ref="N250:N252" si="319">H250/$D250</f>
        <v>0</v>
      </c>
      <c r="O250" s="2">
        <f t="shared" ref="O250:O252" si="320">I250/$D250</f>
        <v>0</v>
      </c>
    </row>
    <row r="251" spans="1:15" ht="17" x14ac:dyDescent="0.2">
      <c r="A251" s="70"/>
      <c r="B251" s="59"/>
      <c r="C251" s="33">
        <v>2</v>
      </c>
      <c r="D251" s="12">
        <v>50</v>
      </c>
      <c r="E251" s="12">
        <v>49</v>
      </c>
      <c r="F251" s="12">
        <v>45</v>
      </c>
      <c r="G251" s="12">
        <v>42</v>
      </c>
      <c r="H251" s="12">
        <v>0</v>
      </c>
      <c r="I251" s="12">
        <v>0</v>
      </c>
      <c r="J251" s="3">
        <v>1</v>
      </c>
      <c r="K251" s="3">
        <f t="shared" ref="K251:K252" si="321">E251/$D251</f>
        <v>0.98</v>
      </c>
      <c r="L251" s="3">
        <f t="shared" si="317"/>
        <v>0.9</v>
      </c>
      <c r="M251" s="3">
        <f t="shared" si="318"/>
        <v>0.84</v>
      </c>
      <c r="N251" s="3">
        <f t="shared" si="319"/>
        <v>0</v>
      </c>
      <c r="O251" s="4">
        <f t="shared" si="320"/>
        <v>0</v>
      </c>
    </row>
    <row r="252" spans="1:15" ht="17" x14ac:dyDescent="0.2">
      <c r="A252" s="70"/>
      <c r="B252" s="59"/>
      <c r="C252" s="33">
        <v>3</v>
      </c>
      <c r="D252" s="12">
        <v>50</v>
      </c>
      <c r="E252" s="12">
        <v>48</v>
      </c>
      <c r="F252" s="12">
        <v>45</v>
      </c>
      <c r="G252" s="12">
        <v>43</v>
      </c>
      <c r="H252" s="12">
        <v>0</v>
      </c>
      <c r="I252" s="12">
        <v>0</v>
      </c>
      <c r="J252" s="3">
        <v>1</v>
      </c>
      <c r="K252" s="3">
        <f t="shared" si="321"/>
        <v>0.96</v>
      </c>
      <c r="L252" s="3">
        <f t="shared" si="317"/>
        <v>0.9</v>
      </c>
      <c r="M252" s="3">
        <f t="shared" si="318"/>
        <v>0.86</v>
      </c>
      <c r="N252" s="3">
        <f t="shared" si="319"/>
        <v>0</v>
      </c>
      <c r="O252" s="4">
        <f t="shared" si="320"/>
        <v>0</v>
      </c>
    </row>
    <row r="253" spans="1:15" ht="16" x14ac:dyDescent="0.2">
      <c r="A253" s="70"/>
      <c r="B253" s="59"/>
      <c r="C253" s="48" t="s">
        <v>10</v>
      </c>
      <c r="D253" s="48"/>
      <c r="E253" s="48"/>
      <c r="F253" s="48"/>
      <c r="G253" s="48"/>
      <c r="H253" s="48"/>
      <c r="I253" s="48"/>
      <c r="J253" s="3">
        <f>AVERAGE(J250:J252)</f>
        <v>1</v>
      </c>
      <c r="K253" s="19">
        <f t="shared" ref="K253:O253" si="322">AVERAGE(K250:K252)</f>
        <v>0.96666666666666667</v>
      </c>
      <c r="L253" s="19">
        <f t="shared" si="322"/>
        <v>0.90666666666666673</v>
      </c>
      <c r="M253" s="19">
        <f t="shared" si="322"/>
        <v>0.86</v>
      </c>
      <c r="N253" s="19">
        <f t="shared" si="322"/>
        <v>0</v>
      </c>
      <c r="O253" s="38">
        <f t="shared" si="322"/>
        <v>0</v>
      </c>
    </row>
    <row r="254" spans="1:15" ht="16" x14ac:dyDescent="0.2">
      <c r="A254" s="70"/>
      <c r="B254" s="59"/>
      <c r="C254" s="48" t="s">
        <v>11</v>
      </c>
      <c r="D254" s="48"/>
      <c r="E254" s="48"/>
      <c r="F254" s="48"/>
      <c r="G254" s="48"/>
      <c r="H254" s="48"/>
      <c r="I254" s="48"/>
      <c r="J254" s="3">
        <f>STDEV(J250:J252)</f>
        <v>0</v>
      </c>
      <c r="K254" s="19">
        <f t="shared" ref="K254:O254" si="323">STDEV(K250:K252)</f>
        <v>1.1547005383792525E-2</v>
      </c>
      <c r="L254" s="19">
        <f t="shared" si="323"/>
        <v>1.1547005383792525E-2</v>
      </c>
      <c r="M254" s="19">
        <f t="shared" si="323"/>
        <v>2.0000000000000018E-2</v>
      </c>
      <c r="N254" s="19">
        <f t="shared" si="323"/>
        <v>0</v>
      </c>
      <c r="O254" s="20">
        <f t="shared" si="323"/>
        <v>0</v>
      </c>
    </row>
    <row r="255" spans="1:15" ht="17" thickBot="1" x14ac:dyDescent="0.25">
      <c r="A255" s="70"/>
      <c r="B255" s="60"/>
      <c r="C255" s="61" t="s">
        <v>14</v>
      </c>
      <c r="D255" s="61"/>
      <c r="E255" s="61"/>
      <c r="F255" s="61"/>
      <c r="G255" s="61"/>
      <c r="H255" s="61"/>
      <c r="I255" s="61"/>
      <c r="J255" s="5">
        <f>(STDEV(J250:J252))/(SQRT(COUNT(J250:J252)))</f>
        <v>0</v>
      </c>
      <c r="K255" s="21">
        <f t="shared" ref="K255:O255" si="324">(STDEV(K250:K252))/(SQRT(COUNT(K250:K252)))</f>
        <v>6.6666666666666723E-3</v>
      </c>
      <c r="L255" s="21">
        <f t="shared" si="324"/>
        <v>6.6666666666666723E-3</v>
      </c>
      <c r="M255" s="21">
        <f t="shared" si="324"/>
        <v>1.1547005383792526E-2</v>
      </c>
      <c r="N255" s="21">
        <f t="shared" si="324"/>
        <v>0</v>
      </c>
      <c r="O255" s="22">
        <f t="shared" si="324"/>
        <v>0</v>
      </c>
    </row>
    <row r="256" spans="1:15" ht="17" x14ac:dyDescent="0.2">
      <c r="A256" s="70"/>
      <c r="B256" s="68" t="s">
        <v>49</v>
      </c>
      <c r="C256" s="34">
        <v>1</v>
      </c>
      <c r="D256" s="13">
        <v>50</v>
      </c>
      <c r="E256" s="13">
        <v>48</v>
      </c>
      <c r="F256" s="13">
        <v>45</v>
      </c>
      <c r="G256" s="13">
        <v>42</v>
      </c>
      <c r="H256" s="13">
        <v>40</v>
      </c>
      <c r="I256" s="13">
        <v>39</v>
      </c>
      <c r="J256" s="6">
        <v>1</v>
      </c>
      <c r="K256" s="6">
        <f>E256/$D256</f>
        <v>0.96</v>
      </c>
      <c r="L256" s="6">
        <f t="shared" ref="L256:L258" si="325">F256/$D256</f>
        <v>0.9</v>
      </c>
      <c r="M256" s="6">
        <f t="shared" ref="M256:M258" si="326">G256/$D256</f>
        <v>0.84</v>
      </c>
      <c r="N256" s="6">
        <f t="shared" ref="N256:N258" si="327">H256/$D256</f>
        <v>0.8</v>
      </c>
      <c r="O256" s="7">
        <f t="shared" ref="O256:O258" si="328">I256/$D256</f>
        <v>0.78</v>
      </c>
    </row>
    <row r="257" spans="1:15" ht="17" x14ac:dyDescent="0.2">
      <c r="A257" s="70"/>
      <c r="B257" s="52"/>
      <c r="C257" s="35">
        <v>2</v>
      </c>
      <c r="D257" s="14">
        <v>50</v>
      </c>
      <c r="E257" s="14">
        <v>48</v>
      </c>
      <c r="F257" s="14">
        <v>47</v>
      </c>
      <c r="G257" s="14">
        <v>45</v>
      </c>
      <c r="H257" s="14">
        <v>42</v>
      </c>
      <c r="I257" s="14">
        <v>41</v>
      </c>
      <c r="J257" s="8">
        <v>1</v>
      </c>
      <c r="K257" s="8">
        <f t="shared" ref="K257:K258" si="329">E257/$D257</f>
        <v>0.96</v>
      </c>
      <c r="L257" s="8">
        <f t="shared" si="325"/>
        <v>0.94</v>
      </c>
      <c r="M257" s="8">
        <f t="shared" si="326"/>
        <v>0.9</v>
      </c>
      <c r="N257" s="8">
        <f t="shared" si="327"/>
        <v>0.84</v>
      </c>
      <c r="O257" s="9">
        <f t="shared" si="328"/>
        <v>0.82</v>
      </c>
    </row>
    <row r="258" spans="1:15" ht="17" x14ac:dyDescent="0.2">
      <c r="A258" s="70"/>
      <c r="B258" s="52"/>
      <c r="C258" s="35">
        <v>3</v>
      </c>
      <c r="D258" s="14">
        <v>50</v>
      </c>
      <c r="E258" s="14">
        <v>49</v>
      </c>
      <c r="F258" s="14">
        <v>46</v>
      </c>
      <c r="G258" s="14">
        <v>43</v>
      </c>
      <c r="H258" s="14">
        <v>42</v>
      </c>
      <c r="I258" s="14">
        <v>40</v>
      </c>
      <c r="J258" s="8">
        <v>1</v>
      </c>
      <c r="K258" s="8">
        <f t="shared" si="329"/>
        <v>0.98</v>
      </c>
      <c r="L258" s="8">
        <f t="shared" si="325"/>
        <v>0.92</v>
      </c>
      <c r="M258" s="8">
        <f t="shared" si="326"/>
        <v>0.86</v>
      </c>
      <c r="N258" s="8">
        <f t="shared" si="327"/>
        <v>0.84</v>
      </c>
      <c r="O258" s="9">
        <f t="shared" si="328"/>
        <v>0.8</v>
      </c>
    </row>
    <row r="259" spans="1:15" ht="16" x14ac:dyDescent="0.2">
      <c r="A259" s="70"/>
      <c r="B259" s="52"/>
      <c r="C259" s="49" t="s">
        <v>10</v>
      </c>
      <c r="D259" s="49"/>
      <c r="E259" s="49"/>
      <c r="F259" s="49"/>
      <c r="G259" s="49"/>
      <c r="H259" s="49"/>
      <c r="I259" s="49"/>
      <c r="J259" s="8">
        <f>AVERAGE(J256:J258)</f>
        <v>1</v>
      </c>
      <c r="K259" s="15">
        <f t="shared" ref="K259:O259" si="330">AVERAGE(K256:K258)</f>
        <v>0.96666666666666667</v>
      </c>
      <c r="L259" s="15">
        <f t="shared" si="330"/>
        <v>0.91999999999999993</v>
      </c>
      <c r="M259" s="15">
        <f t="shared" si="330"/>
        <v>0.8666666666666667</v>
      </c>
      <c r="N259" s="15">
        <f t="shared" si="330"/>
        <v>0.82666666666666666</v>
      </c>
      <c r="O259" s="37">
        <f t="shared" si="330"/>
        <v>0.80000000000000016</v>
      </c>
    </row>
    <row r="260" spans="1:15" ht="16" x14ac:dyDescent="0.2">
      <c r="A260" s="70"/>
      <c r="B260" s="52"/>
      <c r="C260" s="49" t="s">
        <v>11</v>
      </c>
      <c r="D260" s="49"/>
      <c r="E260" s="49"/>
      <c r="F260" s="49"/>
      <c r="G260" s="49"/>
      <c r="H260" s="49"/>
      <c r="I260" s="49"/>
      <c r="J260" s="8">
        <f>STDEV(J256:J258)</f>
        <v>0</v>
      </c>
      <c r="K260" s="15">
        <f t="shared" ref="K260:O260" si="331">STDEV(K256:K258)</f>
        <v>1.1547005383792525E-2</v>
      </c>
      <c r="L260" s="15">
        <f t="shared" si="331"/>
        <v>1.9999999999999962E-2</v>
      </c>
      <c r="M260" s="15">
        <f t="shared" si="331"/>
        <v>3.0550504633038961E-2</v>
      </c>
      <c r="N260" s="15">
        <f t="shared" si="331"/>
        <v>2.3094010767584987E-2</v>
      </c>
      <c r="O260" s="16">
        <f t="shared" si="331"/>
        <v>1.9999999999999962E-2</v>
      </c>
    </row>
    <row r="261" spans="1:15" ht="17" thickBot="1" x14ac:dyDescent="0.25">
      <c r="A261" s="71"/>
      <c r="B261" s="53"/>
      <c r="C261" s="50" t="s">
        <v>14</v>
      </c>
      <c r="D261" s="50"/>
      <c r="E261" s="50"/>
      <c r="F261" s="50"/>
      <c r="G261" s="50"/>
      <c r="H261" s="50"/>
      <c r="I261" s="50"/>
      <c r="J261" s="10">
        <f>(STDEV(J256:J258))/(SQRT(COUNT(J256:J258)))</f>
        <v>0</v>
      </c>
      <c r="K261" s="17">
        <f t="shared" ref="K261:O261" si="332">(STDEV(K256:K258))/(SQRT(COUNT(K256:K258)))</f>
        <v>6.6666666666666723E-3</v>
      </c>
      <c r="L261" s="17">
        <f t="shared" si="332"/>
        <v>1.1547005383792493E-2</v>
      </c>
      <c r="M261" s="17">
        <f t="shared" si="332"/>
        <v>1.7638342073763955E-2</v>
      </c>
      <c r="N261" s="17">
        <f t="shared" si="332"/>
        <v>1.3333333333333308E-2</v>
      </c>
      <c r="O261" s="18">
        <f t="shared" si="332"/>
        <v>1.1547005383792493E-2</v>
      </c>
    </row>
  </sheetData>
  <mergeCells count="203">
    <mergeCell ref="A1:O1"/>
    <mergeCell ref="B250:B255"/>
    <mergeCell ref="C253:I253"/>
    <mergeCell ref="C254:I254"/>
    <mergeCell ref="C255:I255"/>
    <mergeCell ref="B256:B261"/>
    <mergeCell ref="C259:I259"/>
    <mergeCell ref="C260:I260"/>
    <mergeCell ref="C261:I261"/>
    <mergeCell ref="A238:A261"/>
    <mergeCell ref="A237:O237"/>
    <mergeCell ref="B238:B243"/>
    <mergeCell ref="C241:I241"/>
    <mergeCell ref="C242:I242"/>
    <mergeCell ref="C243:I243"/>
    <mergeCell ref="B244:B249"/>
    <mergeCell ref="C247:I247"/>
    <mergeCell ref="C248:I248"/>
    <mergeCell ref="C249:I249"/>
    <mergeCell ref="A224:O224"/>
    <mergeCell ref="A225:A236"/>
    <mergeCell ref="B225:B230"/>
    <mergeCell ref="C228:I228"/>
    <mergeCell ref="C229:I229"/>
    <mergeCell ref="C230:I230"/>
    <mergeCell ref="B231:B236"/>
    <mergeCell ref="C234:I234"/>
    <mergeCell ref="C235:I235"/>
    <mergeCell ref="C236:I236"/>
    <mergeCell ref="A199:A210"/>
    <mergeCell ref="B205:B210"/>
    <mergeCell ref="C208:I208"/>
    <mergeCell ref="C209:I209"/>
    <mergeCell ref="C210:I210"/>
    <mergeCell ref="A211:O211"/>
    <mergeCell ref="A212:A223"/>
    <mergeCell ref="B212:B217"/>
    <mergeCell ref="C215:I215"/>
    <mergeCell ref="C216:I216"/>
    <mergeCell ref="C217:I217"/>
    <mergeCell ref="B218:B223"/>
    <mergeCell ref="C221:I221"/>
    <mergeCell ref="C222:I222"/>
    <mergeCell ref="C223:I223"/>
    <mergeCell ref="C170:I170"/>
    <mergeCell ref="A172:O172"/>
    <mergeCell ref="A173:A184"/>
    <mergeCell ref="B173:B178"/>
    <mergeCell ref="C176:I176"/>
    <mergeCell ref="B179:B184"/>
    <mergeCell ref="C182:I182"/>
    <mergeCell ref="C183:I183"/>
    <mergeCell ref="A185:O185"/>
    <mergeCell ref="A146:O146"/>
    <mergeCell ref="A147:A158"/>
    <mergeCell ref="B147:B152"/>
    <mergeCell ref="C150:I150"/>
    <mergeCell ref="C151:I151"/>
    <mergeCell ref="C152:I152"/>
    <mergeCell ref="B153:B158"/>
    <mergeCell ref="C156:I156"/>
    <mergeCell ref="C157:I157"/>
    <mergeCell ref="C158:I158"/>
    <mergeCell ref="A133:O133"/>
    <mergeCell ref="A134:A145"/>
    <mergeCell ref="B134:B139"/>
    <mergeCell ref="C137:I137"/>
    <mergeCell ref="C138:I138"/>
    <mergeCell ref="C139:I139"/>
    <mergeCell ref="B140:B145"/>
    <mergeCell ref="C143:I143"/>
    <mergeCell ref="C144:I144"/>
    <mergeCell ref="C145:I145"/>
    <mergeCell ref="C118:I118"/>
    <mergeCell ref="C119:I119"/>
    <mergeCell ref="A120:O120"/>
    <mergeCell ref="A121:A132"/>
    <mergeCell ref="B121:B126"/>
    <mergeCell ref="C124:I124"/>
    <mergeCell ref="C125:I125"/>
    <mergeCell ref="C126:I126"/>
    <mergeCell ref="B127:B132"/>
    <mergeCell ref="C130:I130"/>
    <mergeCell ref="C131:I131"/>
    <mergeCell ref="C132:I132"/>
    <mergeCell ref="A42:O42"/>
    <mergeCell ref="A16:O16"/>
    <mergeCell ref="C196:I196"/>
    <mergeCell ref="C197:I197"/>
    <mergeCell ref="B199:B204"/>
    <mergeCell ref="C202:I202"/>
    <mergeCell ref="C203:I203"/>
    <mergeCell ref="C204:I204"/>
    <mergeCell ref="C184:I184"/>
    <mergeCell ref="C190:I190"/>
    <mergeCell ref="C191:I191"/>
    <mergeCell ref="A186:A197"/>
    <mergeCell ref="B186:B191"/>
    <mergeCell ref="C189:I189"/>
    <mergeCell ref="B192:B197"/>
    <mergeCell ref="C195:I195"/>
    <mergeCell ref="A198:O198"/>
    <mergeCell ref="C171:I171"/>
    <mergeCell ref="C177:I177"/>
    <mergeCell ref="C178:I178"/>
    <mergeCell ref="C165:I165"/>
    <mergeCell ref="A159:O159"/>
    <mergeCell ref="A160:A171"/>
    <mergeCell ref="B160:B165"/>
    <mergeCell ref="A94:O94"/>
    <mergeCell ref="C85:I85"/>
    <mergeCell ref="C91:I91"/>
    <mergeCell ref="C163:I163"/>
    <mergeCell ref="C164:I164"/>
    <mergeCell ref="B166:B171"/>
    <mergeCell ref="C169:I169"/>
    <mergeCell ref="C111:I111"/>
    <mergeCell ref="C117:I117"/>
    <mergeCell ref="A95:A106"/>
    <mergeCell ref="B95:B100"/>
    <mergeCell ref="C99:I99"/>
    <mergeCell ref="C100:I100"/>
    <mergeCell ref="B101:B106"/>
    <mergeCell ref="C105:I105"/>
    <mergeCell ref="C106:I106"/>
    <mergeCell ref="C98:I98"/>
    <mergeCell ref="C104:I104"/>
    <mergeCell ref="A107:O107"/>
    <mergeCell ref="A108:A119"/>
    <mergeCell ref="B108:B113"/>
    <mergeCell ref="C112:I112"/>
    <mergeCell ref="C113:I113"/>
    <mergeCell ref="B114:B119"/>
    <mergeCell ref="A68:O68"/>
    <mergeCell ref="A69:A80"/>
    <mergeCell ref="B69:B74"/>
    <mergeCell ref="C74:I74"/>
    <mergeCell ref="B75:B80"/>
    <mergeCell ref="C80:I80"/>
    <mergeCell ref="A82:A93"/>
    <mergeCell ref="B82:B87"/>
    <mergeCell ref="C86:I86"/>
    <mergeCell ref="C87:I87"/>
    <mergeCell ref="B88:B93"/>
    <mergeCell ref="C92:I92"/>
    <mergeCell ref="C93:I93"/>
    <mergeCell ref="A81:O81"/>
    <mergeCell ref="C59:I59"/>
    <mergeCell ref="C60:I60"/>
    <mergeCell ref="C65:I65"/>
    <mergeCell ref="C66:I66"/>
    <mergeCell ref="B43:B48"/>
    <mergeCell ref="C46:I46"/>
    <mergeCell ref="C47:I47"/>
    <mergeCell ref="C48:I48"/>
    <mergeCell ref="B49:B54"/>
    <mergeCell ref="C52:I52"/>
    <mergeCell ref="C53:I53"/>
    <mergeCell ref="C54:I54"/>
    <mergeCell ref="A43:A54"/>
    <mergeCell ref="A55:O55"/>
    <mergeCell ref="A56:A67"/>
    <mergeCell ref="B56:B61"/>
    <mergeCell ref="C61:I61"/>
    <mergeCell ref="B62:B67"/>
    <mergeCell ref="C67:I67"/>
    <mergeCell ref="C72:I72"/>
    <mergeCell ref="C73:I73"/>
    <mergeCell ref="C78:I78"/>
    <mergeCell ref="C79:I79"/>
    <mergeCell ref="A30:A41"/>
    <mergeCell ref="B30:B35"/>
    <mergeCell ref="C33:I33"/>
    <mergeCell ref="C34:I34"/>
    <mergeCell ref="C35:I35"/>
    <mergeCell ref="C8:I8"/>
    <mergeCell ref="C9:I9"/>
    <mergeCell ref="B4:B9"/>
    <mergeCell ref="B36:B41"/>
    <mergeCell ref="C39:I39"/>
    <mergeCell ref="C40:I40"/>
    <mergeCell ref="C41:I41"/>
    <mergeCell ref="A17:A28"/>
    <mergeCell ref="B17:B22"/>
    <mergeCell ref="C20:I20"/>
    <mergeCell ref="C21:I21"/>
    <mergeCell ref="C22:I22"/>
    <mergeCell ref="B23:B28"/>
    <mergeCell ref="C26:I26"/>
    <mergeCell ref="C27:I27"/>
    <mergeCell ref="C28:I28"/>
    <mergeCell ref="A29:O29"/>
    <mergeCell ref="A2:A3"/>
    <mergeCell ref="B2:B3"/>
    <mergeCell ref="C2:C3"/>
    <mergeCell ref="D2:I2"/>
    <mergeCell ref="J2:O2"/>
    <mergeCell ref="C7:I7"/>
    <mergeCell ref="C13:I13"/>
    <mergeCell ref="C14:I14"/>
    <mergeCell ref="C15:I15"/>
    <mergeCell ref="B10:B15"/>
    <mergeCell ref="A4:A15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6-15T00:20:59Z</dcterms:created>
  <dcterms:modified xsi:type="dcterms:W3CDTF">2020-10-26T01:09:31Z</dcterms:modified>
</cp:coreProperties>
</file>